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/Library/CloudStorage/Dropbox/Debian_VM/Arachnomics/Manuscripts_from_2024/Transcriptome_Mesobuthus/Re_ Help and guidance and cooperation/"/>
    </mc:Choice>
  </mc:AlternateContent>
  <xr:revisionPtr revIDLastSave="0" documentId="8_{E8D90D78-2690-6449-B239-F5ADC4E5DF31}" xr6:coauthVersionLast="47" xr6:coauthVersionMax="47" xr10:uidLastSave="{00000000-0000-0000-0000-000000000000}"/>
  <bookViews>
    <workbookView xWindow="0" yWindow="500" windowWidth="33600" windowHeight="18740" activeTab="5" xr2:uid="{BC028C8A-8F6B-0244-8B3D-6B3D40676236}"/>
  </bookViews>
  <sheets>
    <sheet name="NaTx" sheetId="1" r:id="rId1"/>
    <sheet name="KTx" sheetId="2" r:id="rId2"/>
    <sheet name="ClTx" sheetId="8" r:id="rId3"/>
    <sheet name="VenomPeptide" sheetId="4" r:id="rId4"/>
    <sheet name="AMP" sheetId="6" r:id="rId5"/>
    <sheet name="Enzyme" sheetId="3" r:id="rId6"/>
  </sheets>
  <definedNames>
    <definedName name="_xlnm._FilterDatabase" localSheetId="5" hidden="1">Enzyme!$A$1:$H$28</definedName>
    <definedName name="_xlnm._FilterDatabase" localSheetId="1" hidden="1">KTx!$A$1:$H$46</definedName>
    <definedName name="_xlnm._FilterDatabase" localSheetId="0" hidden="1">NaTx!$A$1:$H$77</definedName>
    <definedName name="_xlnm._FilterDatabase" localSheetId="3" hidden="1">VenomPeptide!$A$1:$H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2" uniqueCount="435">
  <si>
    <t>MCRUCITTII|011367|TRINITY_DN188_C0_G1_I1P1</t>
  </si>
  <si>
    <t>XHB13532</t>
  </si>
  <si>
    <t>pMeNaTx6-1</t>
  </si>
  <si>
    <t>Mesobuthus</t>
  </si>
  <si>
    <t>eupeus</t>
  </si>
  <si>
    <t>MCRUCITTII|011381|TRINITY_DN188_C1_G1_I1P1</t>
  </si>
  <si>
    <t>XHB13532.1</t>
  </si>
  <si>
    <t>MCRUCITTII|011869|TRINITY_DN127_C0_G1_I7P1</t>
  </si>
  <si>
    <t>M4GX67.1</t>
  </si>
  <si>
    <t>MCRUCITTII|011871|TRINITY_DN127_C0_G1_I9P1</t>
  </si>
  <si>
    <t>AMX81481.1</t>
  </si>
  <si>
    <t>MCRUCITTII|011878|TRINITY_DN127_C0_G2_I15P1</t>
  </si>
  <si>
    <t>MCRUCITTII|011880|TRINITY_DN127_C0_G2_I17P1</t>
  </si>
  <si>
    <t>MCRUCITTII|011885|TRINITY_DN127_C0_G2_I21P1</t>
  </si>
  <si>
    <t>MCRUCITTII|011890|TRINITY_DN127_C0_G2_I26P1</t>
  </si>
  <si>
    <t>MCRUCITTII|011891|TRINITY_DN127_C0_G2_I27P1</t>
  </si>
  <si>
    <t>MCRUCITTII|011894|TRINITY_DN127_C0_G2_I6P1</t>
  </si>
  <si>
    <t>MCRUCITTII|011897|TRINITY_DN127_C0_G2_I9P1</t>
  </si>
  <si>
    <t>MCRUCITTII|012065|TRINITY_DN198_C2_G1_I14P1</t>
  </si>
  <si>
    <t>AMX81477.1</t>
  </si>
  <si>
    <t>MCRUCITTII|012067|TRINITY_DN198_C2_G1_I2P1</t>
  </si>
  <si>
    <t>MCRUCITTII|012227|TRINITY_DN102_C0_G2_I9P1</t>
  </si>
  <si>
    <t>ALN49358.1</t>
  </si>
  <si>
    <t>MCRUCITTII|012597|TRINITY_DN101_C0_G1_I26P1</t>
  </si>
  <si>
    <t>XHB13713.1</t>
  </si>
  <si>
    <t>MCRUCITTII|012598|TRINITY_DN101_C0_G1_I27P1</t>
  </si>
  <si>
    <t>Q9GQV6.1</t>
  </si>
  <si>
    <t>MCRUCITTII|012626|TRINITY_DN101_C0_G1_I57P1</t>
  </si>
  <si>
    <t>P45697.2</t>
  </si>
  <si>
    <t>MCRUCITTII|013564|TRINITY_DN2400_C0_G2_I1P1</t>
  </si>
  <si>
    <t>M1J7U4.1</t>
  </si>
  <si>
    <t>MCRUCITTII|015681|TRINITY_DN684_C0_G2_I3P1</t>
  </si>
  <si>
    <t>XHB14426.1</t>
  </si>
  <si>
    <t>MCRUCITTII|015686|TRINITY_DN613_C0_G2_I3P1</t>
  </si>
  <si>
    <t>P0DQU0.1</t>
  </si>
  <si>
    <t>MCRUCITTII|031345|TRINITY_DN10992_C0_G1_I2P1</t>
  </si>
  <si>
    <t>AMX81443.1</t>
  </si>
  <si>
    <t>MCRUCITTII|031943|TRINITY_DN4526_C1_G1_I2P1</t>
  </si>
  <si>
    <t>XHB14181.1</t>
  </si>
  <si>
    <t>MCRUCITTII|031944|TRINITY_DN4526_C1_G2_I1P1</t>
  </si>
  <si>
    <t>MCRUCITTII|037393|TRINITY_DN80061_C0_G1_I1P1</t>
  </si>
  <si>
    <t>Q56TT9.1</t>
  </si>
  <si>
    <t>MCRUCITTII|038120|TRINITY_DN9394_C0_G3_I2P1</t>
  </si>
  <si>
    <t>Q9BKB7.1</t>
  </si>
  <si>
    <t>MCRUCITTII|042468|TRINITY_DN93985_C0_G1_I1P1</t>
  </si>
  <si>
    <t>WLP01543.1</t>
  </si>
  <si>
    <t>MCRUCITTII|048701|TRINITY_DN83057_C0_G1_I1P1</t>
  </si>
  <si>
    <t>Q9BLM4.1</t>
  </si>
  <si>
    <t>MCRUCITTII|053029|TRINITY_DN12_C0_G1_I1P1</t>
  </si>
  <si>
    <t>B8XH01.1</t>
  </si>
  <si>
    <t>MCRUCITTII|053034|TRINITY_DN12_C0_G3_I5P2</t>
  </si>
  <si>
    <t>Q6WJF5.3</t>
  </si>
  <si>
    <t>MCRUCITTII|053035|TRINITY_DN12_C0_G3_I6P2</t>
  </si>
  <si>
    <t>XHB13964.1</t>
  </si>
  <si>
    <t>MCRUCITTII|053036|TRINITY_DN12_C0_G3_I7P1</t>
  </si>
  <si>
    <t>AMX81474.1</t>
  </si>
  <si>
    <t>MCRUCITTII|053037|TRINITY_DN12_C0_G3_I8P1</t>
  </si>
  <si>
    <t>MCRUCITTII|053050|TRINITY_DN31_C0_G1_I1P1</t>
  </si>
  <si>
    <t>P86403.2</t>
  </si>
  <si>
    <t>MCRUCITTII|053052|TRINITY_DN31_C0_G2_I10P1</t>
  </si>
  <si>
    <t>AMX81485.1</t>
  </si>
  <si>
    <t>MCRUCITTII|053060|TRINITY_DN31_C0_G2_I2P1</t>
  </si>
  <si>
    <t>MCRUCITTII|053064|TRINITY_DN31_C0_G2_I24P1</t>
  </si>
  <si>
    <t>MCRUCITTII|053065|TRINITY_DN31_C0_G2_I25P1</t>
  </si>
  <si>
    <t>MCRUCITTII|053532|TRINITY_DN50_C0_G1_I2P1</t>
  </si>
  <si>
    <t>XHB13279.1</t>
  </si>
  <si>
    <t>MCRUCITTII|053651|TRINITY_DN4_C0_G1_I8P1</t>
  </si>
  <si>
    <t>AMX81461.1</t>
  </si>
  <si>
    <t>MCRUCITTII|053652|TRINITY_DN4_C0_G1_I9P1</t>
  </si>
  <si>
    <t>AMX81459.1</t>
  </si>
  <si>
    <t>MCRUCITTII|053824|TRINITY_DN70_C0_G1_I5P1</t>
  </si>
  <si>
    <t>ABR21081.1</t>
  </si>
  <si>
    <t>MCRUCITTII|053911|TRINITY_DN75_C0_G1_I6P1</t>
  </si>
  <si>
    <t>Q26292.1</t>
  </si>
  <si>
    <t>MCRUCITTII|053913|TRINITY_DN75_C0_G1_I9P1</t>
  </si>
  <si>
    <t>MCRUCITTII|053917|TRINITY_DN75_C0_G2_I4P1</t>
  </si>
  <si>
    <t>P68726.1</t>
  </si>
  <si>
    <t>MCRUCITTII|053920|TRINITY_DN75_C0_G2_I7P1</t>
  </si>
  <si>
    <t>MCRUCITTII|054547|TRINITY_DN11_C0_G1_I1P1</t>
  </si>
  <si>
    <t>ABR21032.1</t>
  </si>
  <si>
    <t>MCRUCITTII|054554|TRINITY_DN11_C0_G2_I2P1</t>
  </si>
  <si>
    <t>MCRUCITTII|054555|TRINITY_DN11_C0_G2_I3P1</t>
  </si>
  <si>
    <t>MCRUCITTII|054782|TRINITY_DN67_C0_G1_I1P1</t>
  </si>
  <si>
    <t>XHB14327.1</t>
  </si>
  <si>
    <t>MCRUCITTII|054783|TRINITY_DN67_C0_G1_I2P1</t>
  </si>
  <si>
    <t>MCRUCITTII|054784|TRINITY_DN67_C0_G1_I3P1</t>
  </si>
  <si>
    <t>MCRUCITTII|054790|TRINITY_DN67_C0_G2_I1P1</t>
  </si>
  <si>
    <t>MCRUCITTII|054791|TRINITY_DN67_C0_G2_I2P1</t>
  </si>
  <si>
    <t>MCRUCITTII|055974|TRINITY_DN1271_C1_G1_I4P2</t>
  </si>
  <si>
    <t>AIL48780.1</t>
  </si>
  <si>
    <t>MCRUCITTII|072313|TRINITY_DN1114_C0_G2_I3P1</t>
  </si>
  <si>
    <t>AGT39264.1</t>
  </si>
  <si>
    <t>MCRUCITTII|076327|TRINITY_DN17725_C0_G2_I1P1</t>
  </si>
  <si>
    <t>P0C5I5.1</t>
  </si>
  <si>
    <t>MCRUCITTII|086049|TRINITY_DN13422_C0_G1_I1P1</t>
  </si>
  <si>
    <t>Q7Z0H4.1</t>
  </si>
  <si>
    <t>MCRUCITTII|097761|TRINITY_DN8130_C0_G3_I2P1</t>
  </si>
  <si>
    <t>AIX87637.1</t>
  </si>
  <si>
    <t>MCRUCITTII|098861|TRINITY_DN260_C7_G1_I2P1</t>
  </si>
  <si>
    <t>XHB14287.1</t>
  </si>
  <si>
    <t>MCRUCITTII|099265|TRINITY_DN252_C0_G2_I1P1</t>
  </si>
  <si>
    <t>AIL48771.1</t>
  </si>
  <si>
    <t>MCRUCITTII|099266|TRINITY_DN252_C0_G2_I2P1</t>
  </si>
  <si>
    <t>MCRUCITTII|099604|TRINITY_DN224_C0_G1_I2P1</t>
  </si>
  <si>
    <t>MCRUCITTII|099608|TRINITY_DN224_C0_G1_I6P1</t>
  </si>
  <si>
    <t>QFS21586.1</t>
  </si>
  <si>
    <t>MCRUCITTII|099615|TRINITY_DN224_C1_G1_I1P1</t>
  </si>
  <si>
    <t>MCRUCITTII|104684|TRINITY_DN4770_C0_G1_I1P1</t>
  </si>
  <si>
    <t>AJF23104.1</t>
  </si>
  <si>
    <t>MCRUCITTII|118070|TRINITY_DN29824_C3_G2_I1P1</t>
  </si>
  <si>
    <t>MCRUCITTII|123719|TRINITY_DN1718_C0_G1_I20P1</t>
  </si>
  <si>
    <t>MCRUCITTII|123721|TRINITY_DN1718_C0_G1_I22P1</t>
  </si>
  <si>
    <t>MCRUCITTII|123723|TRINITY_DN1718_C0_G1_I24P1</t>
  </si>
  <si>
    <t>MCRUCITTII|123726|TRINITY_DN1718_C0_G1_I28P2</t>
  </si>
  <si>
    <t>MCRUCITTII|123727|TRINITY_DN1718_C0_G1_I29P2</t>
  </si>
  <si>
    <t>MCRUCITTII|123732|TRINITY_DN1718_C0_G1_I8P1</t>
  </si>
  <si>
    <t>MCRUCITTII|123734|TRINITY_DN1718_C0_G2_I1P1</t>
  </si>
  <si>
    <t>MCRUCITTII|125463|TRINITY_DN1551_C0_G1_I1P1</t>
  </si>
  <si>
    <t>XHB14193.1</t>
  </si>
  <si>
    <t>MCRUCITTII|125464|TRINITY_DN1551_C0_G2_I1P1</t>
  </si>
  <si>
    <t>MCRUCITTII|140208|TRINITY_DN2333_C0_G1_I8P1</t>
  </si>
  <si>
    <t>XHB13967.1</t>
  </si>
  <si>
    <t>MCRUCITTII|141017|TRINITY_DN2364_C1_G1_I2P1</t>
  </si>
  <si>
    <t>XP_023238420.1</t>
  </si>
  <si>
    <t>MCRUCITTII|153641|TRINITY_DN62325_C0_G1_I1P1</t>
  </si>
  <si>
    <t>MCRUCITTII|157945|TRINITY_DN62880_C0_G1_I1P1</t>
  </si>
  <si>
    <t>A0A384E0Y8.2</t>
  </si>
  <si>
    <t>MCRUCITTII|173637|TRINITY_DN19024_C1_G1_I1P1</t>
  </si>
  <si>
    <t>AMX81454.1</t>
  </si>
  <si>
    <t>MCRUCITTII|188883|TRINITY_DN111832_C0_G1_I1P1</t>
  </si>
  <si>
    <t>MCRUCITTII|200732|TRINITY_DN114743_C0_G1_I1P1</t>
  </si>
  <si>
    <t>P0DQU1.1</t>
  </si>
  <si>
    <t>MCRUCITTII|203493|TRINITY_DN118014_C0_G1_I1P1</t>
  </si>
  <si>
    <t>Transcript</t>
  </si>
  <si>
    <t>Accession No</t>
  </si>
  <si>
    <t>% identity</t>
  </si>
  <si>
    <t>E-Value</t>
  </si>
  <si>
    <t>Name Toxin</t>
  </si>
  <si>
    <t>Genus</t>
  </si>
  <si>
    <t>species</t>
  </si>
  <si>
    <t>BmKaTx16</t>
  </si>
  <si>
    <t>Oliverius</t>
  </si>
  <si>
    <t>martensii</t>
  </si>
  <si>
    <t>LqhIT2</t>
  </si>
  <si>
    <t>Leiurus</t>
  </si>
  <si>
    <t>quinquestriatus</t>
  </si>
  <si>
    <t>AahP1005</t>
  </si>
  <si>
    <t>Androctonus</t>
  </si>
  <si>
    <t>australis</t>
  </si>
  <si>
    <t>NaTx</t>
  </si>
  <si>
    <t>Gamma KTx</t>
  </si>
  <si>
    <t>KTx</t>
  </si>
  <si>
    <t>BmP08</t>
  </si>
  <si>
    <t>LqhIT2-53</t>
  </si>
  <si>
    <t>BjIT</t>
  </si>
  <si>
    <t>Hottentotta</t>
  </si>
  <si>
    <t>judaicus</t>
  </si>
  <si>
    <t>venom NaTx</t>
  </si>
  <si>
    <t>venom lipolysis activating peptide beta</t>
  </si>
  <si>
    <t>Lqh-dprIT3</t>
  </si>
  <si>
    <t>BmLVP1</t>
  </si>
  <si>
    <t>BoiLVP1</t>
  </si>
  <si>
    <t>Buthus</t>
  </si>
  <si>
    <t>occitanus</t>
  </si>
  <si>
    <t>meutoxin 2a</t>
  </si>
  <si>
    <t>BmKBT</t>
  </si>
  <si>
    <t>pMeKTx20</t>
  </si>
  <si>
    <t>pMeKTx27</t>
  </si>
  <si>
    <t>AbNaTx24</t>
  </si>
  <si>
    <t>bicolor</t>
  </si>
  <si>
    <t>Analgesic-Antitumor</t>
  </si>
  <si>
    <t>Acra5</t>
  </si>
  <si>
    <t>mauritanicus</t>
  </si>
  <si>
    <t>TXKalpha3</t>
  </si>
  <si>
    <t>meuK4</t>
  </si>
  <si>
    <t>meuNa7</t>
  </si>
  <si>
    <t>meuNa12</t>
  </si>
  <si>
    <t>meuNa10</t>
  </si>
  <si>
    <t>meuPep27</t>
  </si>
  <si>
    <t>meuPep28</t>
  </si>
  <si>
    <t>meuTx21</t>
  </si>
  <si>
    <t>meuNa32</t>
  </si>
  <si>
    <t>U24-Ctenitoxin</t>
  </si>
  <si>
    <t>MeuNaTxalpha2</t>
  </si>
  <si>
    <t>Toxin precursor</t>
  </si>
  <si>
    <t>BmKDfsin6</t>
  </si>
  <si>
    <t>BmkDfsin3</t>
  </si>
  <si>
    <t>pMeNaTx1-4</t>
  </si>
  <si>
    <t>pMeNaTx1-5</t>
  </si>
  <si>
    <t>pMeNaTx8-3</t>
  </si>
  <si>
    <t>pMeNaTx12-3</t>
  </si>
  <si>
    <t>pMeNaTx14-2</t>
  </si>
  <si>
    <t>pMeNaTx5-4</t>
  </si>
  <si>
    <t>pMeNaTx9-1</t>
  </si>
  <si>
    <t>pMeNaTx4-1</t>
  </si>
  <si>
    <t>pMeNaTx5-3</t>
  </si>
  <si>
    <t>BmK-M1</t>
  </si>
  <si>
    <t>Phospholipase A2</t>
  </si>
  <si>
    <t>crassicauda</t>
  </si>
  <si>
    <t>Enzyme</t>
  </si>
  <si>
    <t>Centruroides</t>
  </si>
  <si>
    <t>sculpturatus</t>
  </si>
  <si>
    <t>?</t>
  </si>
  <si>
    <t>MCRUCITTII|008162|TRINITY_DN16881_C0_G1_I1P1</t>
  </si>
  <si>
    <t>ALX72352.1</t>
  </si>
  <si>
    <t>MCRUCITTII|009370|TRINITY_DN1876_C0_G2_I4P1</t>
  </si>
  <si>
    <t>AIX87608.1</t>
  </si>
  <si>
    <t>MCRUCITTII|012717|TRINITY_DN185_C0_G2_I3P1</t>
  </si>
  <si>
    <t>Q9NJP7.1</t>
  </si>
  <si>
    <t>MCRUCITTII|016036|TRINITY_DN632_C0_G2_I2P2</t>
  </si>
  <si>
    <t>P86400.2</t>
  </si>
  <si>
    <t>MCRUCITTII|016085|TRINITY_DN602_C1_G1_I3P1</t>
  </si>
  <si>
    <t>B8XH42.1</t>
  </si>
  <si>
    <t>MCRUCITTII|016087|TRINITY_DN602_C1_G1_I5P1</t>
  </si>
  <si>
    <t>MCRUCITTII|016088|TRINITY_DN602_C1_G1_I6P1</t>
  </si>
  <si>
    <t>D3JXM1.2</t>
  </si>
  <si>
    <t>MCRUCITTII|017463|TRINITY_DN20262_C0_G1_I1P1</t>
  </si>
  <si>
    <t>ADY39486.1</t>
  </si>
  <si>
    <t>MCRUCITTII|033211|TRINITY_DN85038_C0_G1_I1P1</t>
  </si>
  <si>
    <t>XP_023215406.1</t>
  </si>
  <si>
    <t>MCRUCITTII|039059|TRINITY_DN5540_C0_G1_I1P1</t>
  </si>
  <si>
    <t>P81761.2</t>
  </si>
  <si>
    <t>MCRUCITTII|042226|TRINITY_DN43750_C0_G1_I1P1</t>
  </si>
  <si>
    <t>P0CJ14.1</t>
  </si>
  <si>
    <t>MCRUCITTII|049031|TRINITY_DN17535_C3_G1_I1P3</t>
  </si>
  <si>
    <t>AMX81495.1</t>
  </si>
  <si>
    <t>MCRUCITTII|050099|TRINITY_DN2539_C0_G1_I5P1</t>
  </si>
  <si>
    <t>AIL48766.1</t>
  </si>
  <si>
    <t>MCRUCITTII|050102|TRINITY_DN2539_C0_G1_I8P1</t>
  </si>
  <si>
    <t>AMX81442.1</t>
  </si>
  <si>
    <t>MCRUCITTII|050105|TRINITY_DN2539_C0_G2_I3P1</t>
  </si>
  <si>
    <t>MCRUCITTII|053144|TRINITY_DN60_C0_G1_I1P1</t>
  </si>
  <si>
    <t>AMY15321.1</t>
  </si>
  <si>
    <t>MCRUCITTII|053145|TRINITY_DN60_C0_G1_I2P1</t>
  </si>
  <si>
    <t>MCRUCITTII|053146|TRINITY_DN60_C0_G1_I3P1</t>
  </si>
  <si>
    <t>C0HJQ8.1</t>
  </si>
  <si>
    <t>MCRUCITTII|053152|TRINITY_DN60_C0_G3_I3P1</t>
  </si>
  <si>
    <t>MCRUCITTII|053154|TRINITY_DN60_C0_G3_I5P1</t>
  </si>
  <si>
    <t>MCRUCITTII|053250|TRINITY_DN2_C1_G2_I1P1</t>
  </si>
  <si>
    <t>AHY00044.1</t>
  </si>
  <si>
    <t>MCRUCITTII|053251|TRINITY_DN2_C1_G2_I2P1</t>
  </si>
  <si>
    <t>AMX81451.1</t>
  </si>
  <si>
    <t>MCRUCITTII|053252|TRINITY_DN2_C1_G2_I3P2</t>
  </si>
  <si>
    <t>MCRUCITTII|053742|TRINITY_DN94_C0_G2_I1P2</t>
  </si>
  <si>
    <t>P0DJ50.2</t>
  </si>
  <si>
    <t>MCRUCITTII|053837|TRINITY_DN58_C0_G1_I3P1</t>
  </si>
  <si>
    <t>MCRUCITTII|054544|TRINITY_DN54_C0_G2_I2P1</t>
  </si>
  <si>
    <t>Q95P89.1</t>
  </si>
  <si>
    <t>MCRUCITTII|054764|TRINITY_DN73_C0_G1_I3P2</t>
  </si>
  <si>
    <t>Q86SD8.1</t>
  </si>
  <si>
    <t>MCRUCITTII|054970|TRINITY_DN38_C0_G1_I3P1</t>
  </si>
  <si>
    <t>AIL48747.1</t>
  </si>
  <si>
    <t>MCRUCITTII|054979|TRINITY_DN38_C0_G2_I6P1</t>
  </si>
  <si>
    <t>MCRUCITTII|055181|TRINITY_DN7_C0_G2_I6P2</t>
  </si>
  <si>
    <t>AMX81440.1</t>
  </si>
  <si>
    <t>MCRUCITTII|057729|TRINITY_DN485_C0_G2_I1P1</t>
  </si>
  <si>
    <t>AAK61817.1</t>
  </si>
  <si>
    <t>MCRUCITTII|077979|TRINITY_DN1061_C0_G2_I2P1</t>
  </si>
  <si>
    <t>E4VP41.1</t>
  </si>
  <si>
    <t>MCRUCITTII|078266|TRINITY_DN1063_C0_G1_I1P1</t>
  </si>
  <si>
    <t>MCRUCITTII|078274|TRINITY_DN1063_C0_G2_I5P1</t>
  </si>
  <si>
    <t>MCRUCITTII|099592|TRINITY_DN233_C0_G2_I1P1</t>
  </si>
  <si>
    <t>XHB13757.1</t>
  </si>
  <si>
    <t>MCRUCITTII|099941|TRINITY_DN232_C0_G1_I1P1</t>
  </si>
  <si>
    <t>AIL48770.1</t>
  </si>
  <si>
    <t>MCRUCITTII|099944|TRINITY_DN232_C0_G3_I2P3</t>
  </si>
  <si>
    <t>AIL48785.1</t>
  </si>
  <si>
    <t>MCRUCITTII|099945|TRINITY_DN232_C0_G4_I1P1</t>
  </si>
  <si>
    <t>MCRUCITTII|100455|TRINITY_DN717_C0_G1_I2P1</t>
  </si>
  <si>
    <t>ACJ23158.1</t>
  </si>
  <si>
    <t>MCRUCITTII|102559|TRINITY_DN84850_C0_G1_I1P1</t>
  </si>
  <si>
    <t>XP_023241648.1</t>
  </si>
  <si>
    <t>MCRUCITTII|118880|TRINITY_DN6995_C0_G1_I1P1</t>
  </si>
  <si>
    <t>XHB14177.1</t>
  </si>
  <si>
    <t>MCRUCITTII|131441|TRINITY_DN12074_C0_G1_I1P1</t>
  </si>
  <si>
    <t>ADY39518.1</t>
  </si>
  <si>
    <t>MCRUCITTII|135676|TRINITY_DN4668_C1_G1_I5P1</t>
  </si>
  <si>
    <t>P86399.2</t>
  </si>
  <si>
    <t>MCRUCITTII|155411|TRINITY_DN2145_C0_G2_I4P1</t>
  </si>
  <si>
    <t>AIX87724.1</t>
  </si>
  <si>
    <t>MCRUCITTII|161188|TRINITY_DN5213_C0_G2_I2P2</t>
  </si>
  <si>
    <t>B8XH44.1</t>
  </si>
  <si>
    <t>MCRUCITTII|177659|TRINITY_DN530_C1_G2_I4P3</t>
  </si>
  <si>
    <t>XP_023238900.1</t>
  </si>
  <si>
    <t>MCRUCITTII|182232|TRINITY_DN3517_C0_G1_I1P1</t>
  </si>
  <si>
    <t>B8XH38.1</t>
  </si>
  <si>
    <t>MCRUCITTII|190799|TRINITY_DN101628_C0_G1_I1P1</t>
  </si>
  <si>
    <t>P0DJ47.1</t>
  </si>
  <si>
    <t>MCRUCITTII|198423|TRINITY_DN107194_C0_G1_I1P1</t>
  </si>
  <si>
    <t>WLP01542.1</t>
  </si>
  <si>
    <t>Anticoagulant peptide AP1</t>
  </si>
  <si>
    <t>Olivierus</t>
  </si>
  <si>
    <t>BTChI2</t>
  </si>
  <si>
    <t>Tx277</t>
  </si>
  <si>
    <t>israelis</t>
  </si>
  <si>
    <t>tamulus</t>
  </si>
  <si>
    <t>Venom peptide</t>
  </si>
  <si>
    <t>Type</t>
  </si>
  <si>
    <t>Venom protein 302</t>
  </si>
  <si>
    <t>Lychas</t>
  </si>
  <si>
    <t>mucronatus</t>
  </si>
  <si>
    <t>gamma buthitoxin Hj1a</t>
  </si>
  <si>
    <t>U14-hottentoxin-Hj1a</t>
  </si>
  <si>
    <t>Tx677</t>
  </si>
  <si>
    <t>lambda MeuTx</t>
  </si>
  <si>
    <t>Kunitz type BmKTT3</t>
  </si>
  <si>
    <t>aKTx16.4</t>
  </si>
  <si>
    <t>aKTx16.6</t>
  </si>
  <si>
    <t>Chlorotoxin-2</t>
  </si>
  <si>
    <t>gibbosus</t>
  </si>
  <si>
    <t>Kunitz type BmKTT2</t>
  </si>
  <si>
    <t>pMeKTx8-1</t>
  </si>
  <si>
    <t>pMeKTx7-2</t>
  </si>
  <si>
    <t>pMeKTx13-1</t>
  </si>
  <si>
    <t>pMeKTx13-2</t>
  </si>
  <si>
    <t>Kunitz type Carboxypeptidase</t>
  </si>
  <si>
    <t>Orphan peptide</t>
  </si>
  <si>
    <t>aKTx27.1</t>
  </si>
  <si>
    <t>aKTx1.16</t>
  </si>
  <si>
    <t>KTx11</t>
  </si>
  <si>
    <t>Odontobuthus</t>
  </si>
  <si>
    <t>doriae</t>
  </si>
  <si>
    <t>meuK2</t>
  </si>
  <si>
    <t>meuK7-3</t>
  </si>
  <si>
    <t>meuCI15</t>
  </si>
  <si>
    <t>meu14toxinA</t>
  </si>
  <si>
    <t>meuK1.16</t>
  </si>
  <si>
    <t>venom protein 30.1</t>
  </si>
  <si>
    <t>KTx8</t>
  </si>
  <si>
    <t>gamma-KTx1.1</t>
  </si>
  <si>
    <t>MeuTxalpha4</t>
  </si>
  <si>
    <t>aKTx8.6</t>
  </si>
  <si>
    <t>pMeNaTx11-2</t>
  </si>
  <si>
    <t>putative venom peptide 879</t>
  </si>
  <si>
    <t>aKTx89.1</t>
  </si>
  <si>
    <t>aKTx15.5</t>
  </si>
  <si>
    <t>TxKS1</t>
  </si>
  <si>
    <t>MCRUCITTII|012248|TRINITY_DN115_C0_G1_I28P1</t>
  </si>
  <si>
    <t>ABR21066.1</t>
  </si>
  <si>
    <t>MCRUCITTII|017203|TRINITY_DN22358_C0_G2_I1P1</t>
  </si>
  <si>
    <t>AMX81449.1</t>
  </si>
  <si>
    <t>MCRUCITTII|025183|TRINITY_DN7868_C0_G1_I1P1</t>
  </si>
  <si>
    <t>AMX81493.1</t>
  </si>
  <si>
    <t>MCRUCITTII|026055|TRINITY_DN1699_C2_G1_I1P1</t>
  </si>
  <si>
    <t>XP_023239081.1</t>
  </si>
  <si>
    <t>MCRUCITTII|041729|TRINITY_DN1497_C0_G2_I1P1</t>
  </si>
  <si>
    <t>WLP01547.1</t>
  </si>
  <si>
    <t>MCRUCITTII|045886|TRINITY_DN58870_C0_G1_I1P1</t>
  </si>
  <si>
    <t>XP_023210341.1</t>
  </si>
  <si>
    <t>MCRUCITTII|048971|TRINITY_DN17578_C1_G1_I1P1</t>
  </si>
  <si>
    <t>B8XH50.1</t>
  </si>
  <si>
    <t>MCRUCITTII|049902|TRINITY_DN2560_C0_G2_I5P1</t>
  </si>
  <si>
    <t>U6BLN5.1</t>
  </si>
  <si>
    <t>MCRUCITTII|049903|TRINITY_DN2560_C0_G2_I6P1</t>
  </si>
  <si>
    <t>MCRUCITTII|051940|TRINITY_DN94919_C0_G1_I1P1</t>
  </si>
  <si>
    <t>XP_067138540.1</t>
  </si>
  <si>
    <t>MCRUCITTII|053761|TRINITY_DN18_C0_G1_I22P1</t>
  </si>
  <si>
    <t>WLP01545.1</t>
  </si>
  <si>
    <t>MCRUCITTII|053772|TRINITY_DN18_C0_G1_I34P1</t>
  </si>
  <si>
    <t>MCRUCITTII|053777|TRINITY_DN18_C0_G1_I8P1</t>
  </si>
  <si>
    <t>MCRUCITTII|053778|TRINITY_DN18_C0_G1_I9P1</t>
  </si>
  <si>
    <t>MCRUCITTII|053785|TRINITY_DN20_C0_G1_I17P1</t>
  </si>
  <si>
    <t>MCRUCITTII|053791|TRINITY_DN20_C0_G1_I4P1</t>
  </si>
  <si>
    <t>MCRUCITTII|055973|TRINITY_DN1271_C1_G1_I3P1</t>
  </si>
  <si>
    <t>MCRUCITTII|057902|TRINITY_DN437_C0_G2_I2P1</t>
  </si>
  <si>
    <t>Q9Y0X6.2</t>
  </si>
  <si>
    <t>MCRUCITTII|068640|TRINITY_DN3367_C0_G1_I1P2</t>
  </si>
  <si>
    <t>AMX81475.1</t>
  </si>
  <si>
    <t>MCRUCITTII|068643|TRINITY_DN3367_C0_G2_I2P2</t>
  </si>
  <si>
    <t>XHB13389.1</t>
  </si>
  <si>
    <t>MCRUCITTII|078113|TRINITY_DN1038_C0_G3_I1P1</t>
  </si>
  <si>
    <t>XHB14173.1</t>
  </si>
  <si>
    <t>MCRUCITTII|102734|TRINITY_DN31267_C0_G2_I1P2</t>
  </si>
  <si>
    <t>XHB14150.1</t>
  </si>
  <si>
    <t>MCRUCITTII|104360|TRINITY_DN4714_C0_G1_I5P1</t>
  </si>
  <si>
    <t>AGC92780.1</t>
  </si>
  <si>
    <t>MCRUCITTII|116081|TRINITY_DN7335_C0_G1_I1P1</t>
  </si>
  <si>
    <t>MCRUCITTII|118328|TRINITY_DN56115_C0_G1_I1P1</t>
  </si>
  <si>
    <t>MCRUCITTII|130065|TRINITY_DN327_C0_G1_I4P1</t>
  </si>
  <si>
    <t>A0A218QX58.1</t>
  </si>
  <si>
    <t>MCRUCITTII|133595|TRINITY_DN15663_C0_G1_I1P1</t>
  </si>
  <si>
    <t>ALY33539.1</t>
  </si>
  <si>
    <t>MCRUCITTII|150924|TRINITY_DN13645_C2_G1_I1P2</t>
  </si>
  <si>
    <t>AIX87702.1</t>
  </si>
  <si>
    <t>MCRUCITTII|154054|TRINITY_DN1934_C0_G1_I8P1</t>
  </si>
  <si>
    <t>WCC59849.1</t>
  </si>
  <si>
    <t>MCRUCITTII|154056|TRINITY_DN1934_C0_G3_I3P1</t>
  </si>
  <si>
    <t>WCC59850.1</t>
  </si>
  <si>
    <t>MCRUCITTII|160539|TRINITY_DN1311_C0_G1_I1P1</t>
  </si>
  <si>
    <t>WLP01540.1</t>
  </si>
  <si>
    <t>MCRUCITTII|174648|TRINITY_DN89769_C0_G1_I1P1</t>
  </si>
  <si>
    <t>XP_023240235.1</t>
  </si>
  <si>
    <t>MCRUCITTII|195531|TRINITY_DN102422_C0_G1_I1P1</t>
  </si>
  <si>
    <t>A0A0C4G489.1</t>
  </si>
  <si>
    <t>pMeKTx27-1</t>
  </si>
  <si>
    <t>orphan peptide</t>
  </si>
  <si>
    <t>AMP5</t>
  </si>
  <si>
    <t>AMP</t>
  </si>
  <si>
    <t>meuVAP-6</t>
  </si>
  <si>
    <t>Metalloproteinase</t>
  </si>
  <si>
    <t>Heterin-1</t>
  </si>
  <si>
    <t>Heterometrus</t>
  </si>
  <si>
    <t>spinifer</t>
  </si>
  <si>
    <t>CRIVP</t>
  </si>
  <si>
    <t>Tityus</t>
  </si>
  <si>
    <t>serrulatus</t>
  </si>
  <si>
    <t>BumaMPs1</t>
  </si>
  <si>
    <t>Astacin-like metalloproteinase</t>
  </si>
  <si>
    <t>saulcyi</t>
  </si>
  <si>
    <t>venom allergen 5-like</t>
  </si>
  <si>
    <t>Chymotrypsion-like</t>
  </si>
  <si>
    <t>Tx348</t>
  </si>
  <si>
    <t>putative venom peptide 123</t>
  </si>
  <si>
    <t>putative venom peptide 852</t>
  </si>
  <si>
    <t>putative venom peptide 875</t>
  </si>
  <si>
    <t>Caerin-like AMP</t>
  </si>
  <si>
    <t>BmK-YA</t>
  </si>
  <si>
    <t>meuK28-2</t>
  </si>
  <si>
    <t>meuTx20</t>
  </si>
  <si>
    <t>Mcrucittii|057882|TRINITY_DN451_c0_g2_i1p1</t>
  </si>
  <si>
    <t>Mcrucittii|057881|TRINITY_DN451_c0_g1_i2p1</t>
  </si>
  <si>
    <t>Mcrucittii|147048|TRINITY_DN6071_c0_g2_i2p1</t>
  </si>
  <si>
    <t>Mcrucittii|147047|TRINITY_DN6071_c0_g2_i1p1</t>
  </si>
  <si>
    <t>Mcrucittii|174838|TRINITY_DN76225_c0_g1_i1p1</t>
  </si>
  <si>
    <t>Mcrucittii|053107|TRINITY_DN10_c0_g1_i18p1</t>
  </si>
  <si>
    <t>Mcrucittii|012896|TRINITY_DN147_c0_g1_i6p1</t>
  </si>
  <si>
    <t>Mcrucittii|054733|TRINITY_DN68_c0_g2_i2p1</t>
  </si>
  <si>
    <t>Hyaluronidase</t>
  </si>
  <si>
    <t>U6BLN5</t>
  </si>
  <si>
    <t>P86100</t>
  </si>
  <si>
    <t>A0A1L4BJ98</t>
  </si>
  <si>
    <t>Dermonecrotic_Hl-PLD1</t>
  </si>
  <si>
    <t>Hemiscorpius</t>
  </si>
  <si>
    <t>lepturus</t>
  </si>
  <si>
    <t>Cl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30303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9" fontId="1" fillId="0" borderId="0" xfId="0" applyNumberFormat="1" applyFont="1"/>
    <xf numFmtId="11" fontId="1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D08F3-774A-FF40-A0AC-5E0338A382C2}">
  <dimension ref="A1:I77"/>
  <sheetViews>
    <sheetView zoomScale="192" workbookViewId="0">
      <selection activeCell="A14" sqref="A14"/>
    </sheetView>
  </sheetViews>
  <sheetFormatPr baseColWidth="10" defaultRowHeight="16" x14ac:dyDescent="0.2"/>
  <cols>
    <col min="1" max="1" width="47.33203125" style="1" bestFit="1" customWidth="1"/>
    <col min="2" max="2" width="10.83203125" style="1"/>
    <col min="3" max="3" width="11.6640625" style="1" bestFit="1" customWidth="1"/>
    <col min="4" max="4" width="10.83203125" style="1"/>
    <col min="5" max="5" width="11.33203125" style="1" customWidth="1"/>
    <col min="6" max="6" width="10.83203125" style="1"/>
    <col min="7" max="7" width="13.33203125" style="1" bestFit="1" customWidth="1"/>
    <col min="10" max="16384" width="10.83203125" style="1"/>
  </cols>
  <sheetData>
    <row r="1" spans="1:9" x14ac:dyDescent="0.2">
      <c r="A1" s="1" t="s">
        <v>133</v>
      </c>
      <c r="B1" s="1" t="s">
        <v>134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297</v>
      </c>
    </row>
    <row r="2" spans="1:9" x14ac:dyDescent="0.2">
      <c r="A2" t="s">
        <v>125</v>
      </c>
      <c r="B2" t="s">
        <v>126</v>
      </c>
      <c r="C2">
        <v>93.548000000000002</v>
      </c>
      <c r="D2" s="5">
        <v>1.2600000000000001E-34</v>
      </c>
      <c r="E2" s="1" t="s">
        <v>186</v>
      </c>
      <c r="F2" s="1" t="s">
        <v>141</v>
      </c>
      <c r="G2" s="1" t="s">
        <v>142</v>
      </c>
      <c r="H2" s="1" t="s">
        <v>149</v>
      </c>
      <c r="I2" s="1"/>
    </row>
    <row r="3" spans="1:9" x14ac:dyDescent="0.2">
      <c r="A3" t="s">
        <v>129</v>
      </c>
      <c r="B3" t="s">
        <v>126</v>
      </c>
      <c r="C3">
        <v>93.548000000000002</v>
      </c>
      <c r="D3" s="5">
        <v>1.05E-34</v>
      </c>
      <c r="E3" s="1" t="s">
        <v>186</v>
      </c>
      <c r="F3" s="1" t="s">
        <v>141</v>
      </c>
      <c r="G3" s="1" t="s">
        <v>142</v>
      </c>
      <c r="H3" s="1" t="s">
        <v>149</v>
      </c>
    </row>
    <row r="4" spans="1:9" x14ac:dyDescent="0.2">
      <c r="A4" t="s">
        <v>78</v>
      </c>
      <c r="B4" t="s">
        <v>79</v>
      </c>
      <c r="C4">
        <v>88.372</v>
      </c>
      <c r="D4" s="5">
        <v>6.2499999999999998E-50</v>
      </c>
      <c r="E4" s="1" t="s">
        <v>157</v>
      </c>
      <c r="F4" s="1" t="s">
        <v>3</v>
      </c>
      <c r="G4" s="1" t="s">
        <v>4</v>
      </c>
      <c r="H4" s="1" t="s">
        <v>149</v>
      </c>
    </row>
    <row r="5" spans="1:9" x14ac:dyDescent="0.2">
      <c r="A5" t="s">
        <v>80</v>
      </c>
      <c r="B5" t="s">
        <v>79</v>
      </c>
      <c r="C5">
        <v>84.706000000000003</v>
      </c>
      <c r="D5" s="5">
        <v>7.6000000000000003E-47</v>
      </c>
      <c r="E5" s="1" t="s">
        <v>157</v>
      </c>
      <c r="F5" s="1" t="s">
        <v>3</v>
      </c>
      <c r="G5" s="1" t="s">
        <v>4</v>
      </c>
      <c r="H5" s="1" t="s">
        <v>149</v>
      </c>
    </row>
    <row r="6" spans="1:9" x14ac:dyDescent="0.2">
      <c r="A6" t="s">
        <v>81</v>
      </c>
      <c r="B6" t="s">
        <v>79</v>
      </c>
      <c r="C6">
        <v>91.765000000000001</v>
      </c>
      <c r="D6" s="5">
        <v>1.1599999999999999E-50</v>
      </c>
      <c r="E6" s="1" t="s">
        <v>157</v>
      </c>
      <c r="F6" s="1" t="s">
        <v>3</v>
      </c>
      <c r="G6" s="1" t="s">
        <v>4</v>
      </c>
      <c r="H6" s="1" t="s">
        <v>149</v>
      </c>
    </row>
    <row r="7" spans="1:9" x14ac:dyDescent="0.2">
      <c r="A7" t="s">
        <v>70</v>
      </c>
      <c r="B7" t="s">
        <v>71</v>
      </c>
      <c r="C7">
        <v>84.614999999999995</v>
      </c>
      <c r="D7" s="5">
        <v>8.8699999999999996E-50</v>
      </c>
      <c r="E7" s="1" t="s">
        <v>158</v>
      </c>
      <c r="F7" s="1" t="s">
        <v>3</v>
      </c>
      <c r="G7" s="1" t="s">
        <v>4</v>
      </c>
      <c r="H7" s="1" t="s">
        <v>149</v>
      </c>
    </row>
    <row r="8" spans="1:9" x14ac:dyDescent="0.2">
      <c r="A8" t="s">
        <v>90</v>
      </c>
      <c r="B8" t="s">
        <v>91</v>
      </c>
      <c r="C8">
        <v>89.873000000000005</v>
      </c>
      <c r="D8" s="5">
        <v>2.0899999999999999E-45</v>
      </c>
      <c r="E8" s="1" t="s">
        <v>164</v>
      </c>
      <c r="F8" s="1" t="s">
        <v>3</v>
      </c>
      <c r="G8" s="1" t="s">
        <v>4</v>
      </c>
      <c r="H8" s="1" t="s">
        <v>149</v>
      </c>
    </row>
    <row r="9" spans="1:9" x14ac:dyDescent="0.2">
      <c r="A9" t="s">
        <v>96</v>
      </c>
      <c r="B9" t="s">
        <v>97</v>
      </c>
      <c r="C9">
        <v>86.516999999999996</v>
      </c>
      <c r="D9" s="5">
        <v>5.5899999999999997E-49</v>
      </c>
      <c r="E9" s="1" t="s">
        <v>168</v>
      </c>
      <c r="F9" s="1" t="s">
        <v>147</v>
      </c>
      <c r="G9" s="1" t="s">
        <v>169</v>
      </c>
      <c r="H9" s="1" t="s">
        <v>149</v>
      </c>
    </row>
    <row r="10" spans="1:9" x14ac:dyDescent="0.2">
      <c r="A10" t="s">
        <v>107</v>
      </c>
      <c r="B10" t="s">
        <v>108</v>
      </c>
      <c r="C10">
        <v>94.117999999999995</v>
      </c>
      <c r="D10" s="5">
        <v>2.1500000000000002E-52</v>
      </c>
      <c r="E10" s="1" t="s">
        <v>170</v>
      </c>
      <c r="F10" s="1" t="s">
        <v>3</v>
      </c>
      <c r="G10" s="1" t="s">
        <v>4</v>
      </c>
      <c r="H10" s="1" t="s">
        <v>149</v>
      </c>
    </row>
    <row r="11" spans="1:9" x14ac:dyDescent="0.2">
      <c r="A11" t="s">
        <v>127</v>
      </c>
      <c r="B11" t="s">
        <v>128</v>
      </c>
      <c r="C11">
        <v>89.706000000000003</v>
      </c>
      <c r="D11" s="5">
        <v>1.11E-36</v>
      </c>
      <c r="E11" s="1" t="s">
        <v>175</v>
      </c>
      <c r="F11" s="1" t="s">
        <v>3</v>
      </c>
      <c r="G11" s="1" t="s">
        <v>4</v>
      </c>
      <c r="H11" s="1" t="s">
        <v>149</v>
      </c>
    </row>
    <row r="12" spans="1:9" x14ac:dyDescent="0.2">
      <c r="A12" t="s">
        <v>68</v>
      </c>
      <c r="B12" t="s">
        <v>69</v>
      </c>
      <c r="C12">
        <v>95.454999999999998</v>
      </c>
      <c r="D12" s="5">
        <v>1.9299999999999998E-52</v>
      </c>
      <c r="E12" s="1" t="s">
        <v>176</v>
      </c>
      <c r="F12" s="1" t="s">
        <v>3</v>
      </c>
      <c r="G12" s="1" t="s">
        <v>4</v>
      </c>
      <c r="H12" s="1" t="s">
        <v>149</v>
      </c>
    </row>
    <row r="13" spans="1:9" x14ac:dyDescent="0.2">
      <c r="A13" t="s">
        <v>66</v>
      </c>
      <c r="B13" t="s">
        <v>67</v>
      </c>
      <c r="C13">
        <v>93.182000000000002</v>
      </c>
      <c r="D13" s="5">
        <v>6.5999999999999999E-52</v>
      </c>
      <c r="E13" s="1" t="s">
        <v>177</v>
      </c>
      <c r="F13" s="1" t="s">
        <v>3</v>
      </c>
      <c r="G13" s="1" t="s">
        <v>4</v>
      </c>
      <c r="H13" s="1" t="s">
        <v>149</v>
      </c>
    </row>
    <row r="14" spans="1:9" x14ac:dyDescent="0.2">
      <c r="A14" t="s">
        <v>54</v>
      </c>
      <c r="B14" t="s">
        <v>55</v>
      </c>
      <c r="C14">
        <v>93.75</v>
      </c>
      <c r="D14" s="5">
        <v>1.3499999999999999E-59</v>
      </c>
      <c r="E14" s="1" t="s">
        <v>178</v>
      </c>
      <c r="F14" s="1" t="s">
        <v>3</v>
      </c>
      <c r="G14" s="1" t="s">
        <v>4</v>
      </c>
      <c r="H14" s="1" t="s">
        <v>149</v>
      </c>
    </row>
    <row r="15" spans="1:9" x14ac:dyDescent="0.2">
      <c r="A15" t="s">
        <v>115</v>
      </c>
      <c r="B15" t="s">
        <v>55</v>
      </c>
      <c r="C15">
        <v>89.772999999999996</v>
      </c>
      <c r="D15" s="5">
        <v>4.9000000000000002E-52</v>
      </c>
      <c r="E15" s="1" t="s">
        <v>178</v>
      </c>
      <c r="F15" s="1" t="s">
        <v>3</v>
      </c>
      <c r="G15" s="1" t="s">
        <v>4</v>
      </c>
      <c r="H15" s="1" t="s">
        <v>149</v>
      </c>
    </row>
    <row r="16" spans="1:9" x14ac:dyDescent="0.2">
      <c r="A16" t="s">
        <v>18</v>
      </c>
      <c r="B16" t="s">
        <v>19</v>
      </c>
      <c r="C16">
        <v>87.233999999999995</v>
      </c>
      <c r="D16" s="5">
        <v>7.5800000000000002E-56</v>
      </c>
      <c r="E16" s="1" t="s">
        <v>179</v>
      </c>
      <c r="F16" s="1" t="s">
        <v>3</v>
      </c>
      <c r="G16" s="1" t="s">
        <v>4</v>
      </c>
      <c r="H16" s="1" t="s">
        <v>149</v>
      </c>
    </row>
    <row r="17" spans="1:8" x14ac:dyDescent="0.2">
      <c r="A17" t="s">
        <v>20</v>
      </c>
      <c r="B17" t="s">
        <v>19</v>
      </c>
      <c r="C17">
        <v>88.298000000000002</v>
      </c>
      <c r="D17" s="5">
        <v>1.56E-56</v>
      </c>
      <c r="E17" s="1" t="s">
        <v>179</v>
      </c>
      <c r="F17" s="1" t="s">
        <v>3</v>
      </c>
      <c r="G17" s="1" t="s">
        <v>4</v>
      </c>
      <c r="H17" s="1" t="s">
        <v>149</v>
      </c>
    </row>
    <row r="18" spans="1:8" x14ac:dyDescent="0.2">
      <c r="A18" t="s">
        <v>9</v>
      </c>
      <c r="B18" t="s">
        <v>10</v>
      </c>
      <c r="C18">
        <v>93.975999999999999</v>
      </c>
      <c r="D18" s="5">
        <v>3.69E-52</v>
      </c>
      <c r="E18" s="1" t="s">
        <v>180</v>
      </c>
      <c r="F18" s="1" t="s">
        <v>3</v>
      </c>
      <c r="G18" s="1" t="s">
        <v>4</v>
      </c>
      <c r="H18" s="1" t="s">
        <v>149</v>
      </c>
    </row>
    <row r="19" spans="1:8" x14ac:dyDescent="0.2">
      <c r="A19" t="s">
        <v>11</v>
      </c>
      <c r="B19" t="s">
        <v>10</v>
      </c>
      <c r="C19">
        <v>92.771000000000001</v>
      </c>
      <c r="D19" s="5">
        <v>6.7499999999999999E-51</v>
      </c>
      <c r="E19" s="1" t="s">
        <v>180</v>
      </c>
      <c r="F19" s="1" t="s">
        <v>3</v>
      </c>
      <c r="G19" s="1" t="s">
        <v>4</v>
      </c>
      <c r="H19" s="1" t="s">
        <v>149</v>
      </c>
    </row>
    <row r="20" spans="1:8" x14ac:dyDescent="0.2">
      <c r="A20" t="s">
        <v>12</v>
      </c>
      <c r="B20" t="s">
        <v>10</v>
      </c>
      <c r="C20">
        <v>100</v>
      </c>
      <c r="D20" s="5">
        <v>3.5300000000000001E-56</v>
      </c>
      <c r="E20" s="1" t="s">
        <v>180</v>
      </c>
      <c r="F20" s="1" t="s">
        <v>3</v>
      </c>
      <c r="G20" s="1" t="s">
        <v>4</v>
      </c>
      <c r="H20" s="1" t="s">
        <v>149</v>
      </c>
    </row>
    <row r="21" spans="1:8" x14ac:dyDescent="0.2">
      <c r="A21" t="s">
        <v>13</v>
      </c>
      <c r="B21" t="s">
        <v>10</v>
      </c>
      <c r="C21">
        <v>91.566000000000003</v>
      </c>
      <c r="D21" s="5">
        <v>9.6000000000000001E-51</v>
      </c>
      <c r="E21" s="1" t="s">
        <v>180</v>
      </c>
      <c r="F21" s="1" t="s">
        <v>3</v>
      </c>
      <c r="G21" s="1" t="s">
        <v>4</v>
      </c>
      <c r="H21" s="1" t="s">
        <v>149</v>
      </c>
    </row>
    <row r="22" spans="1:8" x14ac:dyDescent="0.2">
      <c r="A22" t="s">
        <v>15</v>
      </c>
      <c r="B22" t="s">
        <v>10</v>
      </c>
      <c r="C22">
        <v>93.975999999999999</v>
      </c>
      <c r="D22" s="5">
        <v>8.8200000000000003E-53</v>
      </c>
      <c r="E22" s="1" t="s">
        <v>180</v>
      </c>
      <c r="F22" s="1" t="s">
        <v>3</v>
      </c>
      <c r="G22" s="1" t="s">
        <v>4</v>
      </c>
      <c r="H22" s="1" t="s">
        <v>149</v>
      </c>
    </row>
    <row r="23" spans="1:8" x14ac:dyDescent="0.2">
      <c r="A23" t="s">
        <v>17</v>
      </c>
      <c r="B23" t="s">
        <v>10</v>
      </c>
      <c r="C23">
        <v>93.975999999999999</v>
      </c>
      <c r="D23" s="5">
        <v>2.2100000000000002E-50</v>
      </c>
      <c r="E23" s="1" t="s">
        <v>180</v>
      </c>
      <c r="F23" s="1" t="s">
        <v>3</v>
      </c>
      <c r="G23" s="1" t="s">
        <v>4</v>
      </c>
      <c r="H23" s="1" t="s">
        <v>149</v>
      </c>
    </row>
    <row r="24" spans="1:8" x14ac:dyDescent="0.2">
      <c r="A24" t="s">
        <v>59</v>
      </c>
      <c r="B24" t="s">
        <v>60</v>
      </c>
      <c r="C24">
        <v>85.882000000000005</v>
      </c>
      <c r="D24" s="5">
        <v>8.9099999999999995E-49</v>
      </c>
      <c r="E24" s="1" t="s">
        <v>181</v>
      </c>
      <c r="F24" s="1" t="s">
        <v>3</v>
      </c>
      <c r="G24" s="1" t="s">
        <v>4</v>
      </c>
      <c r="H24" s="1" t="s">
        <v>149</v>
      </c>
    </row>
    <row r="25" spans="1:8" x14ac:dyDescent="0.2">
      <c r="A25" t="s">
        <v>61</v>
      </c>
      <c r="B25" t="s">
        <v>60</v>
      </c>
      <c r="C25">
        <v>88.234999999999999</v>
      </c>
      <c r="D25" s="5">
        <v>1.4099999999999999E-50</v>
      </c>
      <c r="E25" s="1" t="s">
        <v>181</v>
      </c>
      <c r="F25" s="1" t="s">
        <v>3</v>
      </c>
      <c r="G25" s="1" t="s">
        <v>4</v>
      </c>
      <c r="H25" s="1" t="s">
        <v>149</v>
      </c>
    </row>
    <row r="26" spans="1:8" x14ac:dyDescent="0.2">
      <c r="A26" t="s">
        <v>62</v>
      </c>
      <c r="B26" t="s">
        <v>60</v>
      </c>
      <c r="C26">
        <v>84.706000000000003</v>
      </c>
      <c r="D26" s="5">
        <v>3.5499999999999997E-48</v>
      </c>
      <c r="E26" s="1" t="s">
        <v>181</v>
      </c>
      <c r="F26" s="1" t="s">
        <v>3</v>
      </c>
      <c r="G26" s="1" t="s">
        <v>4</v>
      </c>
      <c r="H26" s="1" t="s">
        <v>149</v>
      </c>
    </row>
    <row r="27" spans="1:8" x14ac:dyDescent="0.2">
      <c r="A27" t="s">
        <v>63</v>
      </c>
      <c r="B27" t="s">
        <v>60</v>
      </c>
      <c r="C27">
        <v>82.352999999999994</v>
      </c>
      <c r="D27" s="5">
        <v>1.99E-46</v>
      </c>
      <c r="E27" s="1" t="s">
        <v>181</v>
      </c>
      <c r="F27" s="1" t="s">
        <v>3</v>
      </c>
      <c r="G27" s="1" t="s">
        <v>4</v>
      </c>
      <c r="H27" s="1" t="s">
        <v>149</v>
      </c>
    </row>
    <row r="28" spans="1:8" x14ac:dyDescent="0.2">
      <c r="A28" t="s">
        <v>48</v>
      </c>
      <c r="B28" t="s">
        <v>49</v>
      </c>
      <c r="C28">
        <v>68.367000000000004</v>
      </c>
      <c r="D28" s="5">
        <v>2.6700000000000001E-42</v>
      </c>
      <c r="E28" s="1" t="s">
        <v>161</v>
      </c>
      <c r="F28" s="1" t="s">
        <v>162</v>
      </c>
      <c r="G28" s="1" t="s">
        <v>163</v>
      </c>
      <c r="H28" s="1" t="s">
        <v>149</v>
      </c>
    </row>
    <row r="29" spans="1:8" x14ac:dyDescent="0.2">
      <c r="A29" t="s">
        <v>116</v>
      </c>
      <c r="B29" t="s">
        <v>49</v>
      </c>
      <c r="C29">
        <v>68.367000000000004</v>
      </c>
      <c r="D29" s="5">
        <v>2.0500000000000001E-42</v>
      </c>
      <c r="E29" s="1" t="s">
        <v>161</v>
      </c>
      <c r="F29" s="1" t="s">
        <v>162</v>
      </c>
      <c r="G29" s="1" t="s">
        <v>163</v>
      </c>
      <c r="H29" s="1" t="s">
        <v>149</v>
      </c>
    </row>
    <row r="30" spans="1:8" x14ac:dyDescent="0.2">
      <c r="A30" t="s">
        <v>29</v>
      </c>
      <c r="B30" t="s">
        <v>30</v>
      </c>
      <c r="C30">
        <v>85.075000000000003</v>
      </c>
      <c r="D30" s="5">
        <v>6.4300000000000003E-35</v>
      </c>
      <c r="E30" t="s">
        <v>171</v>
      </c>
      <c r="F30" s="1" t="s">
        <v>147</v>
      </c>
      <c r="G30" s="1" t="s">
        <v>172</v>
      </c>
      <c r="H30" t="s">
        <v>149</v>
      </c>
    </row>
    <row r="31" spans="1:8" x14ac:dyDescent="0.2">
      <c r="A31" t="s">
        <v>7</v>
      </c>
      <c r="B31" t="s">
        <v>8</v>
      </c>
      <c r="C31">
        <v>91.566000000000003</v>
      </c>
      <c r="D31" s="5">
        <v>2.2100000000000002E-50</v>
      </c>
      <c r="E31" s="1" t="s">
        <v>165</v>
      </c>
      <c r="F31" s="1" t="s">
        <v>141</v>
      </c>
      <c r="G31" s="1" t="s">
        <v>142</v>
      </c>
      <c r="H31" s="1" t="s">
        <v>149</v>
      </c>
    </row>
    <row r="32" spans="1:8" x14ac:dyDescent="0.2">
      <c r="A32" t="s">
        <v>14</v>
      </c>
      <c r="B32" t="s">
        <v>8</v>
      </c>
      <c r="C32">
        <v>92.771000000000001</v>
      </c>
      <c r="D32" s="5">
        <v>1.1399999999999999E-51</v>
      </c>
      <c r="E32" s="1" t="s">
        <v>165</v>
      </c>
      <c r="F32" s="1" t="s">
        <v>141</v>
      </c>
      <c r="G32" s="1" t="s">
        <v>142</v>
      </c>
      <c r="H32" s="1" t="s">
        <v>149</v>
      </c>
    </row>
    <row r="33" spans="1:8" x14ac:dyDescent="0.2">
      <c r="A33" t="s">
        <v>16</v>
      </c>
      <c r="B33" t="s">
        <v>8</v>
      </c>
      <c r="C33">
        <v>91.566000000000003</v>
      </c>
      <c r="D33" s="5">
        <v>7.8799999999999999E-51</v>
      </c>
      <c r="E33" s="1" t="s">
        <v>165</v>
      </c>
      <c r="F33" s="1" t="s">
        <v>141</v>
      </c>
      <c r="G33" s="1" t="s">
        <v>142</v>
      </c>
      <c r="H33" s="1" t="s">
        <v>149</v>
      </c>
    </row>
    <row r="34" spans="1:8" x14ac:dyDescent="0.2">
      <c r="A34" t="s">
        <v>92</v>
      </c>
      <c r="B34" t="s">
        <v>93</v>
      </c>
      <c r="C34">
        <v>55.293999999999997</v>
      </c>
      <c r="D34" s="5">
        <v>4.8899999999999998E-20</v>
      </c>
      <c r="E34" s="1" t="s">
        <v>159</v>
      </c>
      <c r="F34" s="1" t="s">
        <v>144</v>
      </c>
      <c r="G34" s="1" t="s">
        <v>145</v>
      </c>
      <c r="H34" s="1" t="s">
        <v>149</v>
      </c>
    </row>
    <row r="35" spans="1:8" x14ac:dyDescent="0.2">
      <c r="A35" t="s">
        <v>33</v>
      </c>
      <c r="B35" t="s">
        <v>34</v>
      </c>
      <c r="C35">
        <v>96.774000000000001</v>
      </c>
      <c r="D35" s="5">
        <v>7.2999999999999995E-35</v>
      </c>
      <c r="E35" s="1" t="s">
        <v>185</v>
      </c>
      <c r="F35" s="1" t="s">
        <v>141</v>
      </c>
      <c r="G35" s="1" t="s">
        <v>142</v>
      </c>
      <c r="H35" s="1" t="s">
        <v>149</v>
      </c>
    </row>
    <row r="36" spans="1:8" x14ac:dyDescent="0.2">
      <c r="A36" t="s">
        <v>130</v>
      </c>
      <c r="B36" t="s">
        <v>131</v>
      </c>
      <c r="C36">
        <v>91.935000000000002</v>
      </c>
      <c r="D36" s="5">
        <v>2.0200000000000001E-32</v>
      </c>
      <c r="E36" s="1" t="s">
        <v>185</v>
      </c>
      <c r="F36" s="1" t="s">
        <v>141</v>
      </c>
      <c r="G36" s="1" t="s">
        <v>142</v>
      </c>
      <c r="H36" s="1" t="s">
        <v>149</v>
      </c>
    </row>
    <row r="37" spans="1:8" x14ac:dyDescent="0.2">
      <c r="A37" t="s">
        <v>27</v>
      </c>
      <c r="B37" t="s">
        <v>28</v>
      </c>
      <c r="C37">
        <v>84.337000000000003</v>
      </c>
      <c r="D37" s="5">
        <v>5.8599999999999999E-47</v>
      </c>
      <c r="E37" s="1" t="s">
        <v>196</v>
      </c>
      <c r="F37" s="1" t="s">
        <v>141</v>
      </c>
      <c r="G37" s="1" t="s">
        <v>142</v>
      </c>
      <c r="H37" s="1" t="s">
        <v>149</v>
      </c>
    </row>
    <row r="38" spans="1:8" x14ac:dyDescent="0.2">
      <c r="A38" t="s">
        <v>103</v>
      </c>
      <c r="B38" t="s">
        <v>28</v>
      </c>
      <c r="C38">
        <v>72.058999999999997</v>
      </c>
      <c r="D38" s="5">
        <v>3.1700000000000002E-28</v>
      </c>
      <c r="E38" s="1" t="s">
        <v>196</v>
      </c>
      <c r="F38" s="1" t="s">
        <v>141</v>
      </c>
      <c r="G38" s="1" t="s">
        <v>142</v>
      </c>
      <c r="H38" s="1" t="s">
        <v>149</v>
      </c>
    </row>
    <row r="39" spans="1:8" x14ac:dyDescent="0.2">
      <c r="A39" t="s">
        <v>75</v>
      </c>
      <c r="B39" t="s">
        <v>76</v>
      </c>
      <c r="C39">
        <v>55.814</v>
      </c>
      <c r="D39" s="5">
        <v>2.4300000000000001E-24</v>
      </c>
      <c r="E39" s="1" t="s">
        <v>153</v>
      </c>
      <c r="F39" s="1" t="s">
        <v>144</v>
      </c>
      <c r="G39" s="1" t="s">
        <v>145</v>
      </c>
      <c r="H39" s="1" t="s">
        <v>149</v>
      </c>
    </row>
    <row r="40" spans="1:8" x14ac:dyDescent="0.2">
      <c r="A40" t="s">
        <v>57</v>
      </c>
      <c r="B40" t="s">
        <v>58</v>
      </c>
      <c r="C40">
        <v>97.647000000000006</v>
      </c>
      <c r="D40" s="5">
        <v>7.68E-55</v>
      </c>
      <c r="E40" s="1" t="s">
        <v>183</v>
      </c>
      <c r="F40" s="1" t="s">
        <v>3</v>
      </c>
      <c r="G40" s="1" t="s">
        <v>4</v>
      </c>
      <c r="H40" s="1" t="s">
        <v>149</v>
      </c>
    </row>
    <row r="41" spans="1:8" x14ac:dyDescent="0.2">
      <c r="A41" t="s">
        <v>106</v>
      </c>
      <c r="B41" t="s">
        <v>58</v>
      </c>
      <c r="C41">
        <v>97.647000000000006</v>
      </c>
      <c r="D41" s="5">
        <v>1.6599999999999999E-55</v>
      </c>
      <c r="E41" s="1" t="s">
        <v>183</v>
      </c>
      <c r="F41" s="1" t="s">
        <v>3</v>
      </c>
      <c r="G41" s="1" t="s">
        <v>4</v>
      </c>
      <c r="H41" s="1" t="s">
        <v>149</v>
      </c>
    </row>
    <row r="42" spans="1:8" x14ac:dyDescent="0.2">
      <c r="A42" t="s">
        <v>72</v>
      </c>
      <c r="B42" t="s">
        <v>73</v>
      </c>
      <c r="C42">
        <v>77.647000000000006</v>
      </c>
      <c r="D42" s="5">
        <v>2.8999999999999999E-40</v>
      </c>
      <c r="E42" s="1" t="s">
        <v>143</v>
      </c>
      <c r="F42" s="1" t="s">
        <v>144</v>
      </c>
      <c r="G42" s="1" t="s">
        <v>145</v>
      </c>
      <c r="H42" s="1" t="s">
        <v>149</v>
      </c>
    </row>
    <row r="43" spans="1:8" x14ac:dyDescent="0.2">
      <c r="A43" t="s">
        <v>74</v>
      </c>
      <c r="B43" t="s">
        <v>73</v>
      </c>
      <c r="C43">
        <v>75</v>
      </c>
      <c r="D43" s="5">
        <v>2.6500000000000002E-35</v>
      </c>
      <c r="E43" s="1" t="s">
        <v>143</v>
      </c>
      <c r="F43" s="1" t="s">
        <v>144</v>
      </c>
      <c r="G43" s="1" t="s">
        <v>145</v>
      </c>
      <c r="H43" s="1" t="s">
        <v>149</v>
      </c>
    </row>
    <row r="44" spans="1:8" x14ac:dyDescent="0.2">
      <c r="A44" t="s">
        <v>77</v>
      </c>
      <c r="B44" t="s">
        <v>73</v>
      </c>
      <c r="C44">
        <v>69.048000000000002</v>
      </c>
      <c r="D44" s="5">
        <v>6.4100000000000002E-32</v>
      </c>
      <c r="E44" s="1" t="s">
        <v>143</v>
      </c>
      <c r="F44" s="1" t="s">
        <v>144</v>
      </c>
      <c r="G44" s="1" t="s">
        <v>145</v>
      </c>
      <c r="H44" s="1" t="s">
        <v>149</v>
      </c>
    </row>
    <row r="45" spans="1:8" x14ac:dyDescent="0.2">
      <c r="A45" t="s">
        <v>124</v>
      </c>
      <c r="B45" t="s">
        <v>73</v>
      </c>
      <c r="C45">
        <v>86.905000000000001</v>
      </c>
      <c r="D45" s="5">
        <v>8.63E-45</v>
      </c>
      <c r="E45" s="1" t="s">
        <v>143</v>
      </c>
      <c r="F45" s="1" t="s">
        <v>144</v>
      </c>
      <c r="G45" s="1" t="s">
        <v>145</v>
      </c>
      <c r="H45" s="1" t="s">
        <v>149</v>
      </c>
    </row>
    <row r="46" spans="1:8" x14ac:dyDescent="0.2">
      <c r="A46" t="s">
        <v>40</v>
      </c>
      <c r="B46" t="s">
        <v>41</v>
      </c>
      <c r="C46">
        <v>92.941000000000003</v>
      </c>
      <c r="D46" s="5">
        <v>6.2999999999999998E-51</v>
      </c>
      <c r="E46" s="1" t="s">
        <v>154</v>
      </c>
      <c r="F46" s="1" t="s">
        <v>155</v>
      </c>
      <c r="G46" s="1" t="s">
        <v>156</v>
      </c>
      <c r="H46" s="1" t="s">
        <v>149</v>
      </c>
    </row>
    <row r="47" spans="1:8" x14ac:dyDescent="0.2">
      <c r="A47" t="s">
        <v>132</v>
      </c>
      <c r="B47" t="s">
        <v>41</v>
      </c>
      <c r="C47">
        <v>92.941000000000003</v>
      </c>
      <c r="D47" s="5">
        <v>4.4999999999999997E-51</v>
      </c>
      <c r="E47" s="1" t="s">
        <v>154</v>
      </c>
      <c r="F47" s="1" t="s">
        <v>155</v>
      </c>
      <c r="G47" s="1" t="s">
        <v>156</v>
      </c>
      <c r="H47" s="1" t="s">
        <v>149</v>
      </c>
    </row>
    <row r="48" spans="1:8" x14ac:dyDescent="0.2">
      <c r="A48" t="s">
        <v>50</v>
      </c>
      <c r="B48" t="s">
        <v>51</v>
      </c>
      <c r="C48">
        <v>90.816000000000003</v>
      </c>
      <c r="D48" s="5">
        <v>2.7499999999999998E-60</v>
      </c>
      <c r="E48" s="1" t="s">
        <v>160</v>
      </c>
      <c r="F48" s="1" t="s">
        <v>141</v>
      </c>
      <c r="G48" s="1" t="s">
        <v>142</v>
      </c>
      <c r="H48" s="1" t="s">
        <v>149</v>
      </c>
    </row>
    <row r="49" spans="1:8" x14ac:dyDescent="0.2">
      <c r="A49" t="s">
        <v>56</v>
      </c>
      <c r="B49" t="s">
        <v>51</v>
      </c>
      <c r="C49">
        <v>89.796000000000006</v>
      </c>
      <c r="D49" s="5">
        <v>1.25E-59</v>
      </c>
      <c r="E49" s="1" t="s">
        <v>160</v>
      </c>
      <c r="F49" s="1" t="s">
        <v>141</v>
      </c>
      <c r="G49" s="1" t="s">
        <v>142</v>
      </c>
      <c r="H49" s="1" t="s">
        <v>149</v>
      </c>
    </row>
    <row r="50" spans="1:8" x14ac:dyDescent="0.2">
      <c r="A50" t="s">
        <v>111</v>
      </c>
      <c r="B50" t="s">
        <v>51</v>
      </c>
      <c r="C50">
        <v>87.754999999999995</v>
      </c>
      <c r="D50" s="5">
        <v>2.1900000000000001E-58</v>
      </c>
      <c r="E50" s="1" t="s">
        <v>160</v>
      </c>
      <c r="F50" s="1" t="s">
        <v>141</v>
      </c>
      <c r="G50" s="1" t="s">
        <v>142</v>
      </c>
      <c r="H50" s="1" t="s">
        <v>149</v>
      </c>
    </row>
    <row r="51" spans="1:8" x14ac:dyDescent="0.2">
      <c r="A51" t="s">
        <v>113</v>
      </c>
      <c r="B51" t="s">
        <v>51</v>
      </c>
      <c r="C51">
        <v>87.754999999999995</v>
      </c>
      <c r="D51" s="5">
        <v>6.1399999999999999E-59</v>
      </c>
      <c r="E51" s="1" t="s">
        <v>160</v>
      </c>
      <c r="F51" s="1" t="s">
        <v>141</v>
      </c>
      <c r="G51" s="1" t="s">
        <v>142</v>
      </c>
      <c r="H51" s="1" t="s">
        <v>149</v>
      </c>
    </row>
    <row r="52" spans="1:8" x14ac:dyDescent="0.2">
      <c r="A52" t="s">
        <v>94</v>
      </c>
      <c r="B52" t="s">
        <v>95</v>
      </c>
      <c r="C52">
        <v>74.073999999999998</v>
      </c>
      <c r="D52" s="5">
        <v>4.7299999999999999E-21</v>
      </c>
      <c r="E52" s="1" t="s">
        <v>152</v>
      </c>
      <c r="F52" s="1" t="s">
        <v>141</v>
      </c>
      <c r="G52" s="1" t="s">
        <v>142</v>
      </c>
      <c r="H52" s="1" t="s">
        <v>149</v>
      </c>
    </row>
    <row r="53" spans="1:8" x14ac:dyDescent="0.2">
      <c r="A53" t="s">
        <v>46</v>
      </c>
      <c r="B53" t="s">
        <v>47</v>
      </c>
      <c r="C53">
        <v>46.429000000000002</v>
      </c>
      <c r="D53" s="5">
        <v>6.6500000000000004E-15</v>
      </c>
      <c r="E53" s="1" t="s">
        <v>146</v>
      </c>
      <c r="F53" s="1" t="s">
        <v>147</v>
      </c>
      <c r="G53" s="1" t="s">
        <v>148</v>
      </c>
      <c r="H53" s="1" t="s">
        <v>149</v>
      </c>
    </row>
    <row r="54" spans="1:8" x14ac:dyDescent="0.2">
      <c r="A54" t="s">
        <v>25</v>
      </c>
      <c r="B54" t="s">
        <v>26</v>
      </c>
      <c r="C54">
        <v>83.132999999999996</v>
      </c>
      <c r="D54" s="5">
        <v>5.7400000000000003E-47</v>
      </c>
      <c r="E54" s="1" t="s">
        <v>140</v>
      </c>
      <c r="F54" s="1" t="s">
        <v>141</v>
      </c>
      <c r="G54" s="1" t="s">
        <v>142</v>
      </c>
      <c r="H54" s="1" t="s">
        <v>149</v>
      </c>
    </row>
    <row r="55" spans="1:8" x14ac:dyDescent="0.2">
      <c r="A55" t="s">
        <v>104</v>
      </c>
      <c r="B55" t="s">
        <v>105</v>
      </c>
      <c r="C55">
        <v>76.471000000000004</v>
      </c>
      <c r="D55" s="5">
        <v>3.2799999999999997E-30</v>
      </c>
      <c r="E55" s="1" t="s">
        <v>184</v>
      </c>
      <c r="F55" s="1" t="s">
        <v>3</v>
      </c>
      <c r="G55" s="1" t="s">
        <v>4</v>
      </c>
      <c r="H55" s="1" t="s">
        <v>149</v>
      </c>
    </row>
    <row r="56" spans="1:8" x14ac:dyDescent="0.2">
      <c r="A56" t="s">
        <v>64</v>
      </c>
      <c r="B56" t="s">
        <v>65</v>
      </c>
      <c r="C56">
        <v>94.594999999999999</v>
      </c>
      <c r="D56" s="5">
        <v>1.1700000000000001E-44</v>
      </c>
      <c r="E56" s="1" t="s">
        <v>187</v>
      </c>
      <c r="F56" s="1" t="s">
        <v>3</v>
      </c>
      <c r="G56" s="1" t="s">
        <v>4</v>
      </c>
      <c r="H56" s="1" t="s">
        <v>149</v>
      </c>
    </row>
    <row r="57" spans="1:8" x14ac:dyDescent="0.2">
      <c r="A57" s="2" t="s">
        <v>0</v>
      </c>
      <c r="B57" s="1" t="s">
        <v>1</v>
      </c>
      <c r="C57" s="3">
        <v>0.92</v>
      </c>
      <c r="D57" s="4">
        <v>6.0000000000000004E-53</v>
      </c>
      <c r="E57" s="1" t="s">
        <v>2</v>
      </c>
      <c r="F57" s="1" t="s">
        <v>3</v>
      </c>
      <c r="G57" s="1" t="s">
        <v>4</v>
      </c>
      <c r="H57" s="1" t="s">
        <v>149</v>
      </c>
    </row>
    <row r="58" spans="1:8" x14ac:dyDescent="0.2">
      <c r="A58" t="s">
        <v>5</v>
      </c>
      <c r="B58" t="s">
        <v>6</v>
      </c>
      <c r="C58" s="3">
        <v>0.95</v>
      </c>
      <c r="D58" s="4">
        <v>6.5900000000000001E-54</v>
      </c>
      <c r="E58" s="1" t="s">
        <v>2</v>
      </c>
      <c r="F58" s="1" t="s">
        <v>3</v>
      </c>
      <c r="G58" s="1" t="s">
        <v>4</v>
      </c>
      <c r="H58" s="1" t="s">
        <v>149</v>
      </c>
    </row>
    <row r="59" spans="1:8" x14ac:dyDescent="0.2">
      <c r="A59" t="s">
        <v>23</v>
      </c>
      <c r="B59" t="s">
        <v>24</v>
      </c>
      <c r="C59">
        <v>86.046999999999997</v>
      </c>
      <c r="D59" s="5">
        <v>8.1000000000000006E-49</v>
      </c>
      <c r="E59" s="1" t="s">
        <v>188</v>
      </c>
      <c r="F59" s="1" t="s">
        <v>3</v>
      </c>
      <c r="G59" s="1" t="s">
        <v>4</v>
      </c>
      <c r="H59" s="1" t="s">
        <v>149</v>
      </c>
    </row>
    <row r="60" spans="1:8" x14ac:dyDescent="0.2">
      <c r="A60" t="s">
        <v>52</v>
      </c>
      <c r="B60" t="s">
        <v>53</v>
      </c>
      <c r="C60">
        <v>75.789000000000001</v>
      </c>
      <c r="D60" s="5">
        <v>1.74E-48</v>
      </c>
      <c r="E60" s="1" t="s">
        <v>189</v>
      </c>
      <c r="F60" s="1" t="s">
        <v>3</v>
      </c>
      <c r="G60" s="1" t="s">
        <v>4</v>
      </c>
      <c r="H60" s="1" t="s">
        <v>149</v>
      </c>
    </row>
    <row r="61" spans="1:8" x14ac:dyDescent="0.2">
      <c r="A61" t="s">
        <v>110</v>
      </c>
      <c r="B61" t="s">
        <v>53</v>
      </c>
      <c r="C61">
        <v>84.337000000000003</v>
      </c>
      <c r="D61" s="5">
        <v>2.5900000000000001E-46</v>
      </c>
      <c r="E61" s="1" t="s">
        <v>189</v>
      </c>
      <c r="F61" s="1" t="s">
        <v>3</v>
      </c>
      <c r="G61" s="1" t="s">
        <v>4</v>
      </c>
      <c r="H61" s="1" t="s">
        <v>149</v>
      </c>
    </row>
    <row r="62" spans="1:8" x14ac:dyDescent="0.2">
      <c r="A62" t="s">
        <v>112</v>
      </c>
      <c r="B62" t="s">
        <v>53</v>
      </c>
      <c r="C62">
        <v>83.673000000000002</v>
      </c>
      <c r="D62" s="5">
        <v>1.1099999999999999E-57</v>
      </c>
      <c r="E62" s="1" t="s">
        <v>189</v>
      </c>
      <c r="F62" s="1" t="s">
        <v>3</v>
      </c>
      <c r="G62" s="1" t="s">
        <v>4</v>
      </c>
      <c r="H62" s="1" t="s">
        <v>149</v>
      </c>
    </row>
    <row r="63" spans="1:8" x14ac:dyDescent="0.2">
      <c r="A63" t="s">
        <v>114</v>
      </c>
      <c r="B63" t="s">
        <v>53</v>
      </c>
      <c r="C63">
        <v>86.747</v>
      </c>
      <c r="D63" s="5">
        <v>8.3399999999999998E-48</v>
      </c>
      <c r="E63" s="1" t="s">
        <v>189</v>
      </c>
      <c r="F63" s="1" t="s">
        <v>3</v>
      </c>
      <c r="G63" s="1" t="s">
        <v>4</v>
      </c>
      <c r="H63" s="1" t="s">
        <v>149</v>
      </c>
    </row>
    <row r="64" spans="1:8" x14ac:dyDescent="0.2">
      <c r="A64" t="s">
        <v>120</v>
      </c>
      <c r="B64" t="s">
        <v>121</v>
      </c>
      <c r="C64">
        <v>93.826999999999998</v>
      </c>
      <c r="D64" s="5">
        <v>7.0399999999999997E-49</v>
      </c>
      <c r="E64" s="1" t="s">
        <v>190</v>
      </c>
      <c r="F64" s="1" t="s">
        <v>3</v>
      </c>
      <c r="G64" s="1" t="s">
        <v>4</v>
      </c>
      <c r="H64" s="1" t="s">
        <v>149</v>
      </c>
    </row>
    <row r="65" spans="1:8" x14ac:dyDescent="0.2">
      <c r="A65" t="s">
        <v>37</v>
      </c>
      <c r="B65" t="s">
        <v>38</v>
      </c>
      <c r="C65">
        <v>85.227000000000004</v>
      </c>
      <c r="D65" s="5">
        <v>1.1400000000000001E-46</v>
      </c>
      <c r="E65" s="1" t="s">
        <v>191</v>
      </c>
      <c r="F65" s="1" t="s">
        <v>3</v>
      </c>
      <c r="G65" s="1" t="s">
        <v>4</v>
      </c>
      <c r="H65" s="1" t="s">
        <v>149</v>
      </c>
    </row>
    <row r="66" spans="1:8" x14ac:dyDescent="0.2">
      <c r="A66" t="s">
        <v>39</v>
      </c>
      <c r="B66" t="s">
        <v>38</v>
      </c>
      <c r="C66">
        <v>81.817999999999998</v>
      </c>
      <c r="D66" s="5">
        <v>8.3299999999999999E-39</v>
      </c>
      <c r="E66" s="1" t="s">
        <v>191</v>
      </c>
      <c r="F66" s="1" t="s">
        <v>3</v>
      </c>
      <c r="G66" s="1" t="s">
        <v>4</v>
      </c>
      <c r="H66" s="1" t="s">
        <v>149</v>
      </c>
    </row>
    <row r="67" spans="1:8" x14ac:dyDescent="0.2">
      <c r="A67" t="s">
        <v>117</v>
      </c>
      <c r="B67" t="s">
        <v>118</v>
      </c>
      <c r="C67">
        <v>56.863</v>
      </c>
      <c r="D67" s="5">
        <v>2.0800000000000001E-26</v>
      </c>
      <c r="E67" s="1" t="s">
        <v>192</v>
      </c>
      <c r="F67" s="1" t="s">
        <v>3</v>
      </c>
      <c r="G67" s="1" t="s">
        <v>4</v>
      </c>
      <c r="H67" s="1" t="s">
        <v>149</v>
      </c>
    </row>
    <row r="68" spans="1:8" x14ac:dyDescent="0.2">
      <c r="A68" t="s">
        <v>119</v>
      </c>
      <c r="B68" t="s">
        <v>118</v>
      </c>
      <c r="C68">
        <v>56.863</v>
      </c>
      <c r="D68" s="5">
        <v>1.9800000000000001E-26</v>
      </c>
      <c r="E68" s="1" t="s">
        <v>192</v>
      </c>
      <c r="F68" s="1" t="s">
        <v>3</v>
      </c>
      <c r="G68" s="1" t="s">
        <v>4</v>
      </c>
      <c r="H68" s="1" t="s">
        <v>149</v>
      </c>
    </row>
    <row r="69" spans="1:8" x14ac:dyDescent="0.2">
      <c r="A69" t="s">
        <v>98</v>
      </c>
      <c r="B69" t="s">
        <v>99</v>
      </c>
      <c r="C69">
        <v>97.778000000000006</v>
      </c>
      <c r="D69" s="5">
        <v>3.0300000000000003E-57</v>
      </c>
      <c r="E69" s="1" t="s">
        <v>193</v>
      </c>
      <c r="F69" s="1" t="s">
        <v>3</v>
      </c>
      <c r="G69" s="1" t="s">
        <v>4</v>
      </c>
      <c r="H69" s="1" t="s">
        <v>149</v>
      </c>
    </row>
    <row r="70" spans="1:8" x14ac:dyDescent="0.2">
      <c r="A70" t="s">
        <v>82</v>
      </c>
      <c r="B70" t="s">
        <v>83</v>
      </c>
      <c r="C70">
        <v>78.480999999999995</v>
      </c>
      <c r="D70" s="5">
        <v>3.9600000000000001E-39</v>
      </c>
      <c r="E70" s="1" t="s">
        <v>194</v>
      </c>
      <c r="F70" s="1" t="s">
        <v>3</v>
      </c>
      <c r="G70" s="1" t="s">
        <v>4</v>
      </c>
      <c r="H70" s="1" t="s">
        <v>149</v>
      </c>
    </row>
    <row r="71" spans="1:8" x14ac:dyDescent="0.2">
      <c r="A71" t="s">
        <v>84</v>
      </c>
      <c r="B71" t="s">
        <v>83</v>
      </c>
      <c r="C71">
        <v>76.25</v>
      </c>
      <c r="D71" s="5">
        <v>1.0699999999999999E-38</v>
      </c>
      <c r="E71" s="1" t="s">
        <v>194</v>
      </c>
      <c r="F71" s="1" t="s">
        <v>3</v>
      </c>
      <c r="G71" s="1" t="s">
        <v>4</v>
      </c>
      <c r="H71" s="1" t="s">
        <v>149</v>
      </c>
    </row>
    <row r="72" spans="1:8" x14ac:dyDescent="0.2">
      <c r="A72" t="s">
        <v>85</v>
      </c>
      <c r="B72" t="s">
        <v>83</v>
      </c>
      <c r="C72">
        <v>83.543999999999997</v>
      </c>
      <c r="D72" s="5">
        <v>1.1600000000000001E-41</v>
      </c>
      <c r="E72" s="1" t="s">
        <v>194</v>
      </c>
      <c r="F72" s="1" t="s">
        <v>3</v>
      </c>
      <c r="G72" s="1" t="s">
        <v>4</v>
      </c>
      <c r="H72" s="1" t="s">
        <v>149</v>
      </c>
    </row>
    <row r="73" spans="1:8" x14ac:dyDescent="0.2">
      <c r="A73" t="s">
        <v>86</v>
      </c>
      <c r="B73" t="s">
        <v>83</v>
      </c>
      <c r="C73">
        <v>85</v>
      </c>
      <c r="D73" s="5">
        <v>9.8900000000000004E-44</v>
      </c>
      <c r="E73" s="1" t="s">
        <v>194</v>
      </c>
      <c r="F73" s="1" t="s">
        <v>3</v>
      </c>
      <c r="G73" s="1" t="s">
        <v>4</v>
      </c>
      <c r="H73" s="1" t="s">
        <v>149</v>
      </c>
    </row>
    <row r="74" spans="1:8" x14ac:dyDescent="0.2">
      <c r="A74" t="s">
        <v>87</v>
      </c>
      <c r="B74" t="s">
        <v>83</v>
      </c>
      <c r="C74">
        <v>75</v>
      </c>
      <c r="D74" s="5">
        <v>4.5500000000000002E-28</v>
      </c>
      <c r="E74" s="1" t="s">
        <v>194</v>
      </c>
      <c r="F74" s="1" t="s">
        <v>3</v>
      </c>
      <c r="G74" s="1" t="s">
        <v>4</v>
      </c>
      <c r="H74" s="1" t="s">
        <v>149</v>
      </c>
    </row>
    <row r="75" spans="1:8" x14ac:dyDescent="0.2">
      <c r="A75" t="s">
        <v>31</v>
      </c>
      <c r="B75" t="s">
        <v>32</v>
      </c>
      <c r="C75">
        <v>91.176000000000002</v>
      </c>
      <c r="D75" s="5">
        <v>1.32E-61</v>
      </c>
      <c r="E75" s="1" t="s">
        <v>195</v>
      </c>
      <c r="F75" s="1" t="s">
        <v>3</v>
      </c>
      <c r="G75" s="1" t="s">
        <v>4</v>
      </c>
      <c r="H75" s="1" t="s">
        <v>149</v>
      </c>
    </row>
    <row r="76" spans="1:8" x14ac:dyDescent="0.2">
      <c r="A76" t="s">
        <v>31</v>
      </c>
      <c r="B76" t="s">
        <v>32</v>
      </c>
      <c r="C76">
        <v>91.176000000000002</v>
      </c>
      <c r="D76" s="5">
        <v>1.32E-61</v>
      </c>
      <c r="E76" s="1" t="s">
        <v>195</v>
      </c>
      <c r="F76" s="1" t="s">
        <v>3</v>
      </c>
      <c r="G76" s="1" t="s">
        <v>4</v>
      </c>
      <c r="H76" s="1" t="s">
        <v>149</v>
      </c>
    </row>
    <row r="77" spans="1:8" x14ac:dyDescent="0.2">
      <c r="A77" t="s">
        <v>261</v>
      </c>
      <c r="B77" t="s">
        <v>262</v>
      </c>
      <c r="C77">
        <v>96.590999999999994</v>
      </c>
      <c r="D77" s="5">
        <v>3.5499999999999998E-55</v>
      </c>
      <c r="E77" t="s">
        <v>332</v>
      </c>
      <c r="F77" t="s">
        <v>3</v>
      </c>
      <c r="G77" t="s">
        <v>4</v>
      </c>
      <c r="H77" t="s">
        <v>149</v>
      </c>
    </row>
  </sheetData>
  <autoFilter ref="A1:H77" xr:uid="{BC8D08F3-774A-FF40-A0AC-5E0338A382C2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72A0F-5A9B-FD4E-ACE3-6BF8A8232657}">
  <dimension ref="A1:H46"/>
  <sheetViews>
    <sheetView zoomScale="176" workbookViewId="0">
      <selection activeCell="A53" sqref="A53"/>
    </sheetView>
  </sheetViews>
  <sheetFormatPr baseColWidth="10" defaultRowHeight="16" x14ac:dyDescent="0.2"/>
  <cols>
    <col min="1" max="1" width="45.6640625" bestFit="1" customWidth="1"/>
    <col min="2" max="2" width="14.83203125" bestFit="1" customWidth="1"/>
    <col min="5" max="5" width="25.33203125" bestFit="1" customWidth="1"/>
  </cols>
  <sheetData>
    <row r="1" spans="1:8" x14ac:dyDescent="0.2">
      <c r="A1" s="1" t="s">
        <v>133</v>
      </c>
      <c r="B1" s="1" t="s">
        <v>134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297</v>
      </c>
    </row>
    <row r="2" spans="1:8" x14ac:dyDescent="0.2">
      <c r="A2" t="s">
        <v>268</v>
      </c>
      <c r="B2" t="s">
        <v>269</v>
      </c>
      <c r="C2">
        <v>77.272999999999996</v>
      </c>
      <c r="D2" s="5">
        <v>9.9899999999999999E-23</v>
      </c>
      <c r="E2" t="s">
        <v>293</v>
      </c>
      <c r="F2" t="s">
        <v>162</v>
      </c>
      <c r="G2" t="s">
        <v>294</v>
      </c>
      <c r="H2" t="s">
        <v>151</v>
      </c>
    </row>
    <row r="3" spans="1:8" x14ac:dyDescent="0.2">
      <c r="A3" t="s">
        <v>216</v>
      </c>
      <c r="B3" t="s">
        <v>217</v>
      </c>
      <c r="C3">
        <v>96.61</v>
      </c>
      <c r="D3" s="5">
        <v>2.8800000000000003E-32</v>
      </c>
      <c r="E3" t="s">
        <v>301</v>
      </c>
      <c r="F3" t="s">
        <v>155</v>
      </c>
      <c r="G3" t="s">
        <v>156</v>
      </c>
      <c r="H3" t="s">
        <v>151</v>
      </c>
    </row>
    <row r="4" spans="1:8" x14ac:dyDescent="0.2">
      <c r="A4" t="s">
        <v>274</v>
      </c>
      <c r="B4" t="s">
        <v>275</v>
      </c>
      <c r="C4">
        <v>93.332999999999998</v>
      </c>
      <c r="D4" s="5">
        <v>5.33E-34</v>
      </c>
      <c r="E4" t="s">
        <v>302</v>
      </c>
      <c r="F4" t="s">
        <v>155</v>
      </c>
      <c r="G4" t="s">
        <v>156</v>
      </c>
      <c r="H4" t="s">
        <v>151</v>
      </c>
    </row>
    <row r="5" spans="1:8" x14ac:dyDescent="0.2">
      <c r="A5" t="s">
        <v>250</v>
      </c>
      <c r="B5" t="s">
        <v>251</v>
      </c>
      <c r="C5">
        <v>96.721000000000004</v>
      </c>
      <c r="D5" s="5">
        <v>2.8699999999999999E-34</v>
      </c>
      <c r="E5" t="s">
        <v>311</v>
      </c>
      <c r="F5" t="s">
        <v>3</v>
      </c>
      <c r="G5" t="s">
        <v>4</v>
      </c>
      <c r="H5" t="s">
        <v>151</v>
      </c>
    </row>
    <row r="6" spans="1:8" x14ac:dyDescent="0.2">
      <c r="A6" t="s">
        <v>252</v>
      </c>
      <c r="B6" t="s">
        <v>251</v>
      </c>
      <c r="C6">
        <v>98.361000000000004</v>
      </c>
      <c r="D6" s="5">
        <v>1.21E-34</v>
      </c>
      <c r="E6" t="s">
        <v>311</v>
      </c>
      <c r="F6" t="s">
        <v>3</v>
      </c>
      <c r="G6" t="s">
        <v>4</v>
      </c>
      <c r="H6" t="s">
        <v>151</v>
      </c>
    </row>
    <row r="7" spans="1:8" x14ac:dyDescent="0.2">
      <c r="A7" t="s">
        <v>226</v>
      </c>
      <c r="B7" t="s">
        <v>227</v>
      </c>
      <c r="C7">
        <v>87.5</v>
      </c>
      <c r="D7" s="5">
        <v>2.2600000000000001E-28</v>
      </c>
      <c r="E7" t="s">
        <v>312</v>
      </c>
      <c r="F7" t="s">
        <v>3</v>
      </c>
      <c r="G7" t="s">
        <v>4</v>
      </c>
      <c r="H7" t="s">
        <v>151</v>
      </c>
    </row>
    <row r="8" spans="1:8" x14ac:dyDescent="0.2">
      <c r="A8" t="s">
        <v>263</v>
      </c>
      <c r="B8" t="s">
        <v>264</v>
      </c>
      <c r="C8">
        <v>96.667000000000002</v>
      </c>
      <c r="D8" s="5">
        <v>5.2999999999999997E-33</v>
      </c>
      <c r="E8" t="s">
        <v>313</v>
      </c>
      <c r="F8" t="s">
        <v>3</v>
      </c>
      <c r="G8" t="s">
        <v>4</v>
      </c>
      <c r="H8" t="s">
        <v>151</v>
      </c>
    </row>
    <row r="9" spans="1:8" x14ac:dyDescent="0.2">
      <c r="A9" t="s">
        <v>267</v>
      </c>
      <c r="B9" t="s">
        <v>264</v>
      </c>
      <c r="C9">
        <v>96.667000000000002</v>
      </c>
      <c r="D9" s="5">
        <v>8.8299999999999995E-33</v>
      </c>
      <c r="E9" t="s">
        <v>313</v>
      </c>
      <c r="F9" t="s">
        <v>3</v>
      </c>
      <c r="G9" t="s">
        <v>4</v>
      </c>
      <c r="H9" t="s">
        <v>151</v>
      </c>
    </row>
    <row r="10" spans="1:8" x14ac:dyDescent="0.2">
      <c r="A10" t="s">
        <v>265</v>
      </c>
      <c r="B10" t="s">
        <v>266</v>
      </c>
      <c r="C10">
        <v>100</v>
      </c>
      <c r="D10" s="5">
        <v>1.0899999999999999E-34</v>
      </c>
      <c r="E10" t="s">
        <v>314</v>
      </c>
      <c r="F10" t="s">
        <v>3</v>
      </c>
      <c r="G10" t="s">
        <v>4</v>
      </c>
      <c r="H10" t="s">
        <v>151</v>
      </c>
    </row>
    <row r="11" spans="1:8" x14ac:dyDescent="0.2">
      <c r="A11" t="s">
        <v>205</v>
      </c>
      <c r="B11" t="s">
        <v>206</v>
      </c>
      <c r="C11">
        <v>85</v>
      </c>
      <c r="D11" s="5">
        <v>1.1699999999999999E-41</v>
      </c>
      <c r="E11" t="s">
        <v>315</v>
      </c>
      <c r="F11" t="s">
        <v>147</v>
      </c>
      <c r="G11" t="s">
        <v>169</v>
      </c>
      <c r="H11" t="s">
        <v>151</v>
      </c>
    </row>
    <row r="12" spans="1:8" x14ac:dyDescent="0.2">
      <c r="A12" t="s">
        <v>278</v>
      </c>
      <c r="B12" t="s">
        <v>279</v>
      </c>
      <c r="C12">
        <v>89.796000000000006</v>
      </c>
      <c r="D12" s="5">
        <v>1.6999999999999999E-56</v>
      </c>
      <c r="E12" t="s">
        <v>316</v>
      </c>
      <c r="F12" t="s">
        <v>147</v>
      </c>
      <c r="G12" t="s">
        <v>169</v>
      </c>
      <c r="H12" t="s">
        <v>151</v>
      </c>
    </row>
    <row r="13" spans="1:8" x14ac:dyDescent="0.2">
      <c r="A13" t="s">
        <v>203</v>
      </c>
      <c r="B13" t="s">
        <v>204</v>
      </c>
      <c r="C13">
        <v>100</v>
      </c>
      <c r="D13" s="5">
        <v>1.9E-45</v>
      </c>
      <c r="E13" t="s">
        <v>319</v>
      </c>
      <c r="F13" t="s">
        <v>320</v>
      </c>
      <c r="G13" t="s">
        <v>321</v>
      </c>
      <c r="H13" t="s">
        <v>151</v>
      </c>
    </row>
    <row r="14" spans="1:8" x14ac:dyDescent="0.2">
      <c r="A14" t="s">
        <v>253</v>
      </c>
      <c r="B14" t="s">
        <v>254</v>
      </c>
      <c r="C14">
        <v>98.147999999999996</v>
      </c>
      <c r="D14" s="5">
        <v>1.5700000000000001E-29</v>
      </c>
      <c r="E14" t="s">
        <v>322</v>
      </c>
      <c r="F14" t="s">
        <v>3</v>
      </c>
      <c r="G14" t="s">
        <v>4</v>
      </c>
      <c r="H14" t="s">
        <v>151</v>
      </c>
    </row>
    <row r="15" spans="1:8" x14ac:dyDescent="0.2">
      <c r="A15" t="s">
        <v>228</v>
      </c>
      <c r="B15" t="s">
        <v>229</v>
      </c>
      <c r="C15">
        <v>98.182000000000002</v>
      </c>
      <c r="D15" s="5">
        <v>4.4900000000000002E-32</v>
      </c>
      <c r="E15" t="s">
        <v>323</v>
      </c>
      <c r="F15" t="s">
        <v>3</v>
      </c>
      <c r="G15" t="s">
        <v>4</v>
      </c>
      <c r="H15" t="s">
        <v>151</v>
      </c>
    </row>
    <row r="16" spans="1:8" x14ac:dyDescent="0.2">
      <c r="A16" t="s">
        <v>230</v>
      </c>
      <c r="B16" t="s">
        <v>229</v>
      </c>
      <c r="C16">
        <v>79.63</v>
      </c>
      <c r="D16" s="5">
        <v>5.1000000000000001E-23</v>
      </c>
      <c r="E16" t="s">
        <v>323</v>
      </c>
      <c r="F16" t="s">
        <v>3</v>
      </c>
      <c r="G16" t="s">
        <v>4</v>
      </c>
      <c r="H16" t="s">
        <v>151</v>
      </c>
    </row>
    <row r="17" spans="1:8" x14ac:dyDescent="0.2">
      <c r="A17" t="s">
        <v>231</v>
      </c>
      <c r="B17" t="s">
        <v>232</v>
      </c>
      <c r="C17">
        <v>96.552000000000007</v>
      </c>
      <c r="D17" s="5">
        <v>6.0799999999999999E-32</v>
      </c>
      <c r="E17" t="s">
        <v>326</v>
      </c>
      <c r="F17" t="s">
        <v>3</v>
      </c>
      <c r="G17" t="s">
        <v>4</v>
      </c>
      <c r="H17" t="s">
        <v>151</v>
      </c>
    </row>
    <row r="18" spans="1:8" x14ac:dyDescent="0.2">
      <c r="A18" t="s">
        <v>233</v>
      </c>
      <c r="B18" t="s">
        <v>232</v>
      </c>
      <c r="C18">
        <v>100</v>
      </c>
      <c r="D18" s="5">
        <v>1.6500000000000001E-33</v>
      </c>
      <c r="E18" t="s">
        <v>326</v>
      </c>
      <c r="F18" t="s">
        <v>3</v>
      </c>
      <c r="G18" t="s">
        <v>4</v>
      </c>
      <c r="H18" t="s">
        <v>151</v>
      </c>
    </row>
    <row r="19" spans="1:8" x14ac:dyDescent="0.2">
      <c r="A19" t="s">
        <v>236</v>
      </c>
      <c r="B19" t="s">
        <v>232</v>
      </c>
      <c r="C19">
        <v>94.828000000000003</v>
      </c>
      <c r="D19" s="5">
        <v>3.7600000000000002E-31</v>
      </c>
      <c r="E19" t="s">
        <v>326</v>
      </c>
      <c r="F19" t="s">
        <v>3</v>
      </c>
      <c r="G19" t="s">
        <v>4</v>
      </c>
      <c r="H19" t="s">
        <v>151</v>
      </c>
    </row>
    <row r="20" spans="1:8" x14ac:dyDescent="0.2">
      <c r="A20" t="s">
        <v>284</v>
      </c>
      <c r="B20" t="s">
        <v>285</v>
      </c>
      <c r="C20">
        <v>73.332999999999998</v>
      </c>
      <c r="D20" s="5">
        <v>1.4699999999999999E-23</v>
      </c>
      <c r="E20" t="s">
        <v>303</v>
      </c>
      <c r="F20" t="s">
        <v>162</v>
      </c>
      <c r="G20" t="s">
        <v>294</v>
      </c>
      <c r="H20" t="s">
        <v>151</v>
      </c>
    </row>
    <row r="21" spans="1:8" x14ac:dyDescent="0.2">
      <c r="A21" t="s">
        <v>211</v>
      </c>
      <c r="B21" t="s">
        <v>212</v>
      </c>
      <c r="C21">
        <v>77.585999999999999</v>
      </c>
      <c r="D21" s="5">
        <v>1.9199999999999999E-23</v>
      </c>
      <c r="E21" t="s">
        <v>307</v>
      </c>
      <c r="F21" t="s">
        <v>162</v>
      </c>
      <c r="G21" t="s">
        <v>294</v>
      </c>
      <c r="H21" t="s">
        <v>151</v>
      </c>
    </row>
    <row r="22" spans="1:8" x14ac:dyDescent="0.2">
      <c r="A22" t="s">
        <v>213</v>
      </c>
      <c r="B22" t="s">
        <v>212</v>
      </c>
      <c r="C22">
        <v>77.585999999999999</v>
      </c>
      <c r="D22" s="5">
        <v>8.7499999999999998E-24</v>
      </c>
      <c r="E22" t="s">
        <v>307</v>
      </c>
      <c r="F22" t="s">
        <v>162</v>
      </c>
      <c r="G22" t="s">
        <v>294</v>
      </c>
      <c r="H22" t="s">
        <v>151</v>
      </c>
    </row>
    <row r="23" spans="1:8" x14ac:dyDescent="0.2">
      <c r="A23" t="s">
        <v>280</v>
      </c>
      <c r="B23" t="s">
        <v>281</v>
      </c>
      <c r="C23">
        <v>84.614999999999995</v>
      </c>
      <c r="D23" s="5">
        <v>5.6299999999999999E-30</v>
      </c>
      <c r="E23" t="s">
        <v>317</v>
      </c>
      <c r="F23" t="s">
        <v>162</v>
      </c>
      <c r="G23" t="s">
        <v>294</v>
      </c>
      <c r="H23" t="s">
        <v>151</v>
      </c>
    </row>
    <row r="24" spans="1:8" x14ac:dyDescent="0.2">
      <c r="A24" t="s">
        <v>234</v>
      </c>
      <c r="B24" t="s">
        <v>235</v>
      </c>
      <c r="C24">
        <v>92.981999999999999</v>
      </c>
      <c r="D24" s="5">
        <v>5.7799999999999996E-31</v>
      </c>
      <c r="E24" t="s">
        <v>318</v>
      </c>
      <c r="F24" t="s">
        <v>3</v>
      </c>
      <c r="G24" t="s">
        <v>4</v>
      </c>
      <c r="H24" t="s">
        <v>151</v>
      </c>
    </row>
    <row r="25" spans="1:8" x14ac:dyDescent="0.2">
      <c r="A25" t="s">
        <v>237</v>
      </c>
      <c r="B25" t="s">
        <v>235</v>
      </c>
      <c r="C25">
        <v>91.227999999999994</v>
      </c>
      <c r="D25" s="5">
        <v>2.9100000000000002E-30</v>
      </c>
      <c r="E25" t="s">
        <v>318</v>
      </c>
      <c r="F25" t="s">
        <v>3</v>
      </c>
      <c r="G25" t="s">
        <v>4</v>
      </c>
      <c r="H25" t="s">
        <v>151</v>
      </c>
    </row>
    <row r="26" spans="1:8" x14ac:dyDescent="0.2">
      <c r="A26" t="s">
        <v>214</v>
      </c>
      <c r="B26" t="s">
        <v>215</v>
      </c>
      <c r="C26">
        <v>98.305000000000007</v>
      </c>
      <c r="D26" s="5">
        <v>2.76E-32</v>
      </c>
      <c r="E26" t="s">
        <v>306</v>
      </c>
      <c r="F26" t="s">
        <v>3</v>
      </c>
      <c r="G26" t="s">
        <v>4</v>
      </c>
      <c r="H26" t="s">
        <v>151</v>
      </c>
    </row>
    <row r="27" spans="1:8" x14ac:dyDescent="0.2">
      <c r="A27" t="s">
        <v>257</v>
      </c>
      <c r="B27" t="s">
        <v>258</v>
      </c>
      <c r="C27">
        <v>87.302000000000007</v>
      </c>
      <c r="D27" s="5">
        <v>3.63E-32</v>
      </c>
      <c r="E27" t="s">
        <v>330</v>
      </c>
      <c r="F27" t="s">
        <v>3</v>
      </c>
      <c r="G27" t="s">
        <v>4</v>
      </c>
      <c r="H27" t="s">
        <v>151</v>
      </c>
    </row>
    <row r="28" spans="1:8" x14ac:dyDescent="0.2">
      <c r="A28" t="s">
        <v>286</v>
      </c>
      <c r="B28" t="s">
        <v>287</v>
      </c>
      <c r="C28">
        <v>83.076999999999998</v>
      </c>
      <c r="D28" s="5">
        <v>3.6400000000000003E-33</v>
      </c>
      <c r="E28" t="s">
        <v>305</v>
      </c>
      <c r="F28" t="s">
        <v>291</v>
      </c>
      <c r="G28" t="s">
        <v>142</v>
      </c>
      <c r="H28" t="s">
        <v>151</v>
      </c>
    </row>
    <row r="29" spans="1:8" x14ac:dyDescent="0.2">
      <c r="A29" t="s">
        <v>243</v>
      </c>
      <c r="B29" t="s">
        <v>244</v>
      </c>
      <c r="C29">
        <v>45</v>
      </c>
      <c r="D29" s="5">
        <v>9.5400000000000009E-19</v>
      </c>
      <c r="E29" t="s">
        <v>310</v>
      </c>
      <c r="F29" t="s">
        <v>291</v>
      </c>
      <c r="G29" t="s">
        <v>142</v>
      </c>
      <c r="H29" t="s">
        <v>151</v>
      </c>
    </row>
    <row r="30" spans="1:8" x14ac:dyDescent="0.2">
      <c r="A30" t="s">
        <v>259</v>
      </c>
      <c r="B30" t="s">
        <v>244</v>
      </c>
      <c r="C30">
        <v>94.872</v>
      </c>
      <c r="D30" s="5">
        <v>4.0199999999999998E-47</v>
      </c>
      <c r="E30" t="s">
        <v>310</v>
      </c>
      <c r="F30" t="s">
        <v>291</v>
      </c>
      <c r="G30" t="s">
        <v>142</v>
      </c>
      <c r="H30" t="s">
        <v>151</v>
      </c>
    </row>
    <row r="31" spans="1:8" x14ac:dyDescent="0.2">
      <c r="A31" t="s">
        <v>260</v>
      </c>
      <c r="B31" t="s">
        <v>244</v>
      </c>
      <c r="C31">
        <v>97.531000000000006</v>
      </c>
      <c r="D31" s="5">
        <v>8.2200000000000005E-51</v>
      </c>
      <c r="E31" t="s">
        <v>310</v>
      </c>
      <c r="F31" t="s">
        <v>291</v>
      </c>
      <c r="G31" t="s">
        <v>142</v>
      </c>
      <c r="H31" t="s">
        <v>151</v>
      </c>
    </row>
    <row r="32" spans="1:8" x14ac:dyDescent="0.2">
      <c r="A32" t="s">
        <v>276</v>
      </c>
      <c r="B32" t="s">
        <v>277</v>
      </c>
      <c r="C32">
        <v>92.188000000000002</v>
      </c>
      <c r="D32" s="5">
        <v>6.8199999999999999E-37</v>
      </c>
      <c r="E32" t="s">
        <v>304</v>
      </c>
      <c r="F32" t="s">
        <v>3</v>
      </c>
      <c r="G32" t="s">
        <v>4</v>
      </c>
      <c r="H32" t="s">
        <v>151</v>
      </c>
    </row>
    <row r="33" spans="1:8" x14ac:dyDescent="0.2">
      <c r="A33" t="s">
        <v>209</v>
      </c>
      <c r="B33" t="s">
        <v>210</v>
      </c>
      <c r="C33">
        <v>98.245999999999995</v>
      </c>
      <c r="D33" s="5">
        <v>2.5199999999999999E-32</v>
      </c>
      <c r="E33" t="s">
        <v>331</v>
      </c>
      <c r="F33" t="s">
        <v>3</v>
      </c>
      <c r="G33" t="s">
        <v>4</v>
      </c>
      <c r="H33" t="s">
        <v>151</v>
      </c>
    </row>
    <row r="34" spans="1:8" x14ac:dyDescent="0.2">
      <c r="A34" t="s">
        <v>248</v>
      </c>
      <c r="B34" t="s">
        <v>249</v>
      </c>
      <c r="C34">
        <v>94.915000000000006</v>
      </c>
      <c r="D34" s="5">
        <v>5.5399999999999998E-31</v>
      </c>
      <c r="E34" t="s">
        <v>335</v>
      </c>
      <c r="F34" t="s">
        <v>147</v>
      </c>
      <c r="G34" t="s">
        <v>148</v>
      </c>
      <c r="H34" t="s">
        <v>151</v>
      </c>
    </row>
    <row r="35" spans="1:8" x14ac:dyDescent="0.2">
      <c r="A35" t="s">
        <v>246</v>
      </c>
      <c r="B35" t="s">
        <v>247</v>
      </c>
      <c r="C35">
        <v>81.667000000000002</v>
      </c>
      <c r="D35" s="5">
        <v>2.59E-24</v>
      </c>
      <c r="E35" t="s">
        <v>336</v>
      </c>
      <c r="F35" t="s">
        <v>291</v>
      </c>
      <c r="G35" t="s">
        <v>142</v>
      </c>
      <c r="H35" t="s">
        <v>151</v>
      </c>
    </row>
    <row r="36" spans="1:8" x14ac:dyDescent="0.2">
      <c r="A36" t="s">
        <v>207</v>
      </c>
      <c r="B36" t="s">
        <v>208</v>
      </c>
      <c r="C36">
        <v>96.429000000000002</v>
      </c>
      <c r="D36" s="5">
        <v>9.7999999999999994E-30</v>
      </c>
      <c r="E36" t="s">
        <v>334</v>
      </c>
      <c r="F36" t="s">
        <v>291</v>
      </c>
      <c r="G36" t="s">
        <v>142</v>
      </c>
      <c r="H36" t="s">
        <v>151</v>
      </c>
    </row>
    <row r="37" spans="1:8" x14ac:dyDescent="0.2">
      <c r="A37" t="s">
        <v>282</v>
      </c>
      <c r="B37" t="s">
        <v>283</v>
      </c>
      <c r="C37">
        <v>69.230999999999995</v>
      </c>
      <c r="D37" s="5">
        <v>2.1800000000000001E-26</v>
      </c>
      <c r="E37" t="s">
        <v>328</v>
      </c>
      <c r="F37" t="s">
        <v>200</v>
      </c>
      <c r="G37" t="s">
        <v>201</v>
      </c>
      <c r="H37" t="s">
        <v>151</v>
      </c>
    </row>
    <row r="38" spans="1:8" x14ac:dyDescent="0.2">
      <c r="A38" t="s">
        <v>270</v>
      </c>
      <c r="B38" t="s">
        <v>271</v>
      </c>
      <c r="C38">
        <v>61.29</v>
      </c>
      <c r="D38" s="5">
        <v>1.55E-20</v>
      </c>
      <c r="E38" t="s">
        <v>329</v>
      </c>
      <c r="F38" t="s">
        <v>200</v>
      </c>
      <c r="G38" t="s">
        <v>201</v>
      </c>
      <c r="H38" t="s">
        <v>151</v>
      </c>
    </row>
    <row r="39" spans="1:8" x14ac:dyDescent="0.2">
      <c r="A39" t="s">
        <v>100</v>
      </c>
      <c r="B39" t="s">
        <v>101</v>
      </c>
      <c r="C39">
        <v>93.59</v>
      </c>
      <c r="D39" s="5">
        <v>2.5599999999999998E-47</v>
      </c>
      <c r="E39" s="1" t="s">
        <v>166</v>
      </c>
      <c r="F39" s="1" t="s">
        <v>3</v>
      </c>
      <c r="G39" s="1" t="s">
        <v>4</v>
      </c>
      <c r="H39" s="1" t="s">
        <v>151</v>
      </c>
    </row>
    <row r="40" spans="1:8" x14ac:dyDescent="0.2">
      <c r="A40" t="s">
        <v>102</v>
      </c>
      <c r="B40" t="s">
        <v>101</v>
      </c>
      <c r="C40">
        <v>92.308000000000007</v>
      </c>
      <c r="D40" s="5">
        <v>9.67E-45</v>
      </c>
      <c r="E40" s="1" t="s">
        <v>166</v>
      </c>
      <c r="F40" s="1" t="s">
        <v>3</v>
      </c>
      <c r="G40" s="1" t="s">
        <v>4</v>
      </c>
      <c r="H40" s="1" t="s">
        <v>151</v>
      </c>
    </row>
    <row r="41" spans="1:8" x14ac:dyDescent="0.2">
      <c r="A41" t="s">
        <v>88</v>
      </c>
      <c r="B41" t="s">
        <v>89</v>
      </c>
      <c r="C41">
        <v>66.129000000000005</v>
      </c>
      <c r="D41" s="5">
        <v>1.11E-20</v>
      </c>
      <c r="E41" s="1" t="s">
        <v>167</v>
      </c>
      <c r="F41" s="1" t="s">
        <v>3</v>
      </c>
      <c r="G41" s="1" t="s">
        <v>4</v>
      </c>
      <c r="H41" s="1" t="s">
        <v>151</v>
      </c>
    </row>
    <row r="42" spans="1:8" x14ac:dyDescent="0.2">
      <c r="A42" t="s">
        <v>21</v>
      </c>
      <c r="B42" t="s">
        <v>22</v>
      </c>
      <c r="C42">
        <v>93.332999999999998</v>
      </c>
      <c r="D42" s="5">
        <v>2.58E-32</v>
      </c>
      <c r="E42" s="1" t="s">
        <v>173</v>
      </c>
      <c r="F42" s="1" t="s">
        <v>3</v>
      </c>
      <c r="G42" s="1" t="s">
        <v>4</v>
      </c>
      <c r="H42" s="1" t="s">
        <v>151</v>
      </c>
    </row>
    <row r="43" spans="1:8" x14ac:dyDescent="0.2">
      <c r="A43" t="s">
        <v>35</v>
      </c>
      <c r="B43" t="s">
        <v>36</v>
      </c>
      <c r="C43">
        <v>98.733999999999995</v>
      </c>
      <c r="D43" s="5">
        <v>5.12E-50</v>
      </c>
      <c r="E43" s="1" t="s">
        <v>174</v>
      </c>
      <c r="F43" s="1" t="s">
        <v>3</v>
      </c>
      <c r="G43" s="1" t="s">
        <v>4</v>
      </c>
      <c r="H43" s="1" t="s">
        <v>151</v>
      </c>
    </row>
    <row r="44" spans="1:8" x14ac:dyDescent="0.2">
      <c r="A44" t="s">
        <v>42</v>
      </c>
      <c r="B44" t="s">
        <v>43</v>
      </c>
      <c r="C44">
        <v>98.245999999999995</v>
      </c>
      <c r="D44" s="5">
        <v>2.4899999999999998E-32</v>
      </c>
      <c r="E44" s="1" t="s">
        <v>150</v>
      </c>
      <c r="F44" s="1" t="s">
        <v>3</v>
      </c>
      <c r="G44" s="1" t="s">
        <v>4</v>
      </c>
      <c r="H44" s="1" t="s">
        <v>151</v>
      </c>
    </row>
    <row r="45" spans="1:8" x14ac:dyDescent="0.2">
      <c r="A45" t="s">
        <v>363</v>
      </c>
      <c r="B45" t="s">
        <v>89</v>
      </c>
      <c r="C45">
        <v>85.483999999999995</v>
      </c>
      <c r="D45" s="5">
        <v>1.7500000000000001E-30</v>
      </c>
      <c r="E45" t="s">
        <v>394</v>
      </c>
      <c r="F45" t="s">
        <v>3</v>
      </c>
      <c r="G45" t="s">
        <v>4</v>
      </c>
      <c r="H45" t="s">
        <v>151</v>
      </c>
    </row>
    <row r="46" spans="1:8" x14ac:dyDescent="0.2">
      <c r="A46" t="s">
        <v>339</v>
      </c>
      <c r="B46" t="s">
        <v>340</v>
      </c>
      <c r="C46">
        <v>88.679000000000002</v>
      </c>
      <c r="D46" s="5">
        <v>2.6200000000000001E-23</v>
      </c>
      <c r="E46" t="s">
        <v>417</v>
      </c>
      <c r="F46" t="s">
        <v>3</v>
      </c>
      <c r="G46" t="s">
        <v>4</v>
      </c>
      <c r="H46" t="s">
        <v>151</v>
      </c>
    </row>
  </sheetData>
  <autoFilter ref="A1:H46" xr:uid="{5D872A0F-5A9B-FD4E-ACE3-6BF8A8232657}"/>
  <conditionalFormatting sqref="A45">
    <cfRule type="duplicateValues" dxfId="6" priority="2"/>
  </conditionalFormatting>
  <conditionalFormatting sqref="A46">
    <cfRule type="duplicateValues" dxfId="5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298EC-B13B-354B-8ACF-EB3AEAC88358}">
  <dimension ref="A1:H4"/>
  <sheetViews>
    <sheetView workbookViewId="0">
      <selection activeCell="I7" sqref="I7"/>
    </sheetView>
  </sheetViews>
  <sheetFormatPr baseColWidth="10" defaultRowHeight="16" x14ac:dyDescent="0.2"/>
  <cols>
    <col min="1" max="1" width="44.6640625" bestFit="1" customWidth="1"/>
    <col min="2" max="2" width="12.33203125" bestFit="1" customWidth="1"/>
    <col min="3" max="3" width="9.1640625" bestFit="1" customWidth="1"/>
    <col min="4" max="4" width="8.33203125" bestFit="1" customWidth="1"/>
    <col min="5" max="5" width="12" bestFit="1" customWidth="1"/>
    <col min="6" max="6" width="11.1640625" bestFit="1" customWidth="1"/>
    <col min="7" max="7" width="8.33203125" bestFit="1" customWidth="1"/>
    <col min="8" max="8" width="5.1640625" bestFit="1" customWidth="1"/>
  </cols>
  <sheetData>
    <row r="1" spans="1:8" x14ac:dyDescent="0.2">
      <c r="A1" s="1" t="s">
        <v>133</v>
      </c>
      <c r="B1" s="1" t="s">
        <v>134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297</v>
      </c>
    </row>
    <row r="2" spans="1:8" x14ac:dyDescent="0.2">
      <c r="A2" t="s">
        <v>238</v>
      </c>
      <c r="B2" t="s">
        <v>239</v>
      </c>
      <c r="C2">
        <v>91.667000000000002</v>
      </c>
      <c r="D2" s="5">
        <v>4.54E-32</v>
      </c>
      <c r="E2" t="s">
        <v>308</v>
      </c>
      <c r="F2" t="s">
        <v>3</v>
      </c>
      <c r="G2" t="s">
        <v>309</v>
      </c>
      <c r="H2" t="s">
        <v>434</v>
      </c>
    </row>
    <row r="3" spans="1:8" x14ac:dyDescent="0.2">
      <c r="A3" t="s">
        <v>240</v>
      </c>
      <c r="B3" t="s">
        <v>241</v>
      </c>
      <c r="C3">
        <v>100</v>
      </c>
      <c r="D3" s="5">
        <v>1.4600000000000001E-35</v>
      </c>
      <c r="E3" t="s">
        <v>324</v>
      </c>
      <c r="F3" t="s">
        <v>3</v>
      </c>
      <c r="G3" t="s">
        <v>4</v>
      </c>
      <c r="H3" t="s">
        <v>434</v>
      </c>
    </row>
    <row r="4" spans="1:8" x14ac:dyDescent="0.2">
      <c r="A4" t="s">
        <v>220</v>
      </c>
      <c r="B4" t="s">
        <v>221</v>
      </c>
      <c r="C4">
        <v>75.861999999999995</v>
      </c>
      <c r="D4" s="5">
        <v>1.9299999999999999E-22</v>
      </c>
      <c r="E4" t="s">
        <v>292</v>
      </c>
      <c r="F4" t="s">
        <v>155</v>
      </c>
      <c r="G4" t="s">
        <v>295</v>
      </c>
      <c r="H4" t="s">
        <v>4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1E8F6-D1AD-4B4F-A520-10976672578D}">
  <dimension ref="A1:H20"/>
  <sheetViews>
    <sheetView zoomScale="244" workbookViewId="0">
      <selection sqref="A1:H1"/>
    </sheetView>
  </sheetViews>
  <sheetFormatPr baseColWidth="10" defaultRowHeight="16" x14ac:dyDescent="0.2"/>
  <cols>
    <col min="1" max="1" width="45.6640625" bestFit="1" customWidth="1"/>
    <col min="2" max="2" width="14.6640625" bestFit="1" customWidth="1"/>
  </cols>
  <sheetData>
    <row r="1" spans="1:8" x14ac:dyDescent="0.2">
      <c r="A1" s="1" t="s">
        <v>133</v>
      </c>
      <c r="B1" s="1" t="s">
        <v>134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297</v>
      </c>
    </row>
    <row r="2" spans="1:8" x14ac:dyDescent="0.2">
      <c r="A2" t="s">
        <v>378</v>
      </c>
      <c r="B2" t="s">
        <v>379</v>
      </c>
      <c r="C2">
        <v>66.233999999999995</v>
      </c>
      <c r="D2" s="5">
        <v>3.87E-149</v>
      </c>
      <c r="E2" t="s">
        <v>403</v>
      </c>
      <c r="F2" t="s">
        <v>404</v>
      </c>
      <c r="G2" t="s">
        <v>405</v>
      </c>
      <c r="H2" t="s">
        <v>296</v>
      </c>
    </row>
    <row r="3" spans="1:8" x14ac:dyDescent="0.2">
      <c r="A3" t="s">
        <v>255</v>
      </c>
      <c r="B3" t="s">
        <v>256</v>
      </c>
      <c r="C3">
        <v>92.135000000000005</v>
      </c>
      <c r="D3" s="5">
        <v>1.69E-53</v>
      </c>
      <c r="E3" t="s">
        <v>290</v>
      </c>
      <c r="F3" t="s">
        <v>291</v>
      </c>
      <c r="G3" t="s">
        <v>142</v>
      </c>
      <c r="H3" t="s">
        <v>296</v>
      </c>
    </row>
    <row r="4" spans="1:8" x14ac:dyDescent="0.2">
      <c r="A4" t="s">
        <v>337</v>
      </c>
      <c r="B4" t="s">
        <v>338</v>
      </c>
      <c r="C4">
        <v>84.8</v>
      </c>
      <c r="D4" s="5">
        <v>4.2100000000000001E-156</v>
      </c>
      <c r="E4" t="s">
        <v>410</v>
      </c>
      <c r="F4" t="s">
        <v>3</v>
      </c>
      <c r="G4" t="s">
        <v>4</v>
      </c>
      <c r="H4" t="s">
        <v>296</v>
      </c>
    </row>
    <row r="5" spans="1:8" x14ac:dyDescent="0.2">
      <c r="A5" t="s">
        <v>382</v>
      </c>
      <c r="B5" t="s">
        <v>383</v>
      </c>
      <c r="C5">
        <v>84.126999999999995</v>
      </c>
      <c r="D5" s="5">
        <v>4.4300000000000001E-26</v>
      </c>
      <c r="E5" t="s">
        <v>395</v>
      </c>
      <c r="F5" t="s">
        <v>147</v>
      </c>
      <c r="G5" t="s">
        <v>169</v>
      </c>
      <c r="H5" t="s">
        <v>202</v>
      </c>
    </row>
    <row r="6" spans="1:8" x14ac:dyDescent="0.2">
      <c r="A6" t="s">
        <v>366</v>
      </c>
      <c r="B6" t="s">
        <v>367</v>
      </c>
      <c r="C6">
        <v>100</v>
      </c>
      <c r="D6" s="5">
        <v>2.12E-41</v>
      </c>
      <c r="E6" t="s">
        <v>398</v>
      </c>
      <c r="F6" t="s">
        <v>3</v>
      </c>
      <c r="G6" t="s">
        <v>4</v>
      </c>
      <c r="H6" t="s">
        <v>296</v>
      </c>
    </row>
    <row r="7" spans="1:8" x14ac:dyDescent="0.2">
      <c r="A7" t="s">
        <v>245</v>
      </c>
      <c r="B7" t="s">
        <v>19</v>
      </c>
      <c r="C7">
        <v>97.849000000000004</v>
      </c>
      <c r="D7" s="5">
        <v>1.3299999999999999E-60</v>
      </c>
      <c r="E7" t="s">
        <v>179</v>
      </c>
      <c r="F7" t="s">
        <v>3</v>
      </c>
      <c r="G7" t="s">
        <v>4</v>
      </c>
      <c r="H7" t="s">
        <v>296</v>
      </c>
    </row>
    <row r="8" spans="1:8" x14ac:dyDescent="0.2">
      <c r="A8" t="s">
        <v>341</v>
      </c>
      <c r="B8" t="s">
        <v>342</v>
      </c>
      <c r="C8">
        <v>100</v>
      </c>
      <c r="D8" s="5">
        <v>3.4099999999999998E-42</v>
      </c>
      <c r="E8" t="s">
        <v>418</v>
      </c>
      <c r="F8" t="s">
        <v>3</v>
      </c>
      <c r="G8" t="s">
        <v>4</v>
      </c>
      <c r="H8" t="s">
        <v>296</v>
      </c>
    </row>
    <row r="9" spans="1:8" x14ac:dyDescent="0.2">
      <c r="A9" t="s">
        <v>224</v>
      </c>
      <c r="B9" t="s">
        <v>225</v>
      </c>
      <c r="C9">
        <v>92</v>
      </c>
      <c r="D9" s="5">
        <v>6.8799999999999998E-25</v>
      </c>
      <c r="E9" t="s">
        <v>325</v>
      </c>
      <c r="F9" t="s">
        <v>3</v>
      </c>
      <c r="G9" t="s">
        <v>4</v>
      </c>
      <c r="H9" t="s">
        <v>296</v>
      </c>
    </row>
    <row r="10" spans="1:8" x14ac:dyDescent="0.2">
      <c r="A10" t="s">
        <v>242</v>
      </c>
      <c r="B10" t="s">
        <v>225</v>
      </c>
      <c r="C10">
        <v>93.332999999999998</v>
      </c>
      <c r="D10" s="5">
        <v>1.12E-32</v>
      </c>
      <c r="E10" t="s">
        <v>325</v>
      </c>
      <c r="F10" t="s">
        <v>3</v>
      </c>
      <c r="G10" t="s">
        <v>4</v>
      </c>
      <c r="H10" t="s">
        <v>296</v>
      </c>
    </row>
    <row r="11" spans="1:8" x14ac:dyDescent="0.2">
      <c r="A11" t="s">
        <v>222</v>
      </c>
      <c r="B11" t="s">
        <v>223</v>
      </c>
      <c r="C11">
        <v>54.945</v>
      </c>
      <c r="D11" s="5">
        <v>1.86E-28</v>
      </c>
      <c r="E11" t="s">
        <v>298</v>
      </c>
      <c r="F11" t="s">
        <v>299</v>
      </c>
      <c r="G11" t="s">
        <v>300</v>
      </c>
      <c r="H11" t="s">
        <v>296</v>
      </c>
    </row>
    <row r="12" spans="1:8" x14ac:dyDescent="0.2">
      <c r="A12" t="s">
        <v>364</v>
      </c>
      <c r="B12" t="s">
        <v>365</v>
      </c>
      <c r="C12">
        <v>87.05</v>
      </c>
      <c r="D12" s="5">
        <v>3.2399999999999999E-83</v>
      </c>
      <c r="E12" t="s">
        <v>416</v>
      </c>
      <c r="F12" t="s">
        <v>291</v>
      </c>
      <c r="G12" t="s">
        <v>142</v>
      </c>
      <c r="H12" t="s">
        <v>296</v>
      </c>
    </row>
    <row r="13" spans="1:8" x14ac:dyDescent="0.2">
      <c r="A13" t="s">
        <v>368</v>
      </c>
      <c r="B13" t="s">
        <v>369</v>
      </c>
      <c r="C13">
        <v>95.713999999999999</v>
      </c>
      <c r="D13" s="5">
        <v>1.89E-39</v>
      </c>
      <c r="E13" t="s">
        <v>412</v>
      </c>
      <c r="F13" t="s">
        <v>3</v>
      </c>
      <c r="G13" t="s">
        <v>4</v>
      </c>
      <c r="H13" t="s">
        <v>296</v>
      </c>
    </row>
    <row r="14" spans="1:8" x14ac:dyDescent="0.2">
      <c r="A14" t="s">
        <v>372</v>
      </c>
      <c r="B14" t="s">
        <v>373</v>
      </c>
      <c r="C14">
        <v>97.143000000000001</v>
      </c>
      <c r="D14" s="5">
        <v>1.48E-48</v>
      </c>
      <c r="E14" t="s">
        <v>413</v>
      </c>
      <c r="F14" t="s">
        <v>3</v>
      </c>
      <c r="G14" t="s">
        <v>4</v>
      </c>
      <c r="H14" t="s">
        <v>296</v>
      </c>
    </row>
    <row r="15" spans="1:8" x14ac:dyDescent="0.2">
      <c r="A15" t="s">
        <v>370</v>
      </c>
      <c r="B15" t="s">
        <v>371</v>
      </c>
      <c r="C15">
        <v>70.968000000000004</v>
      </c>
      <c r="D15" s="5">
        <v>2.7499999999999998E-60</v>
      </c>
      <c r="E15" t="s">
        <v>414</v>
      </c>
      <c r="F15" t="s">
        <v>3</v>
      </c>
      <c r="G15" t="s">
        <v>4</v>
      </c>
      <c r="H15" t="s">
        <v>296</v>
      </c>
    </row>
    <row r="16" spans="1:8" x14ac:dyDescent="0.2">
      <c r="A16" t="s">
        <v>272</v>
      </c>
      <c r="B16" t="s">
        <v>273</v>
      </c>
      <c r="C16">
        <v>92.683000000000007</v>
      </c>
      <c r="D16" s="5">
        <v>7.3900000000000003E-74</v>
      </c>
      <c r="E16" t="s">
        <v>333</v>
      </c>
      <c r="F16" t="s">
        <v>3</v>
      </c>
      <c r="G16" t="s">
        <v>4</v>
      </c>
      <c r="H16" t="s">
        <v>296</v>
      </c>
    </row>
    <row r="17" spans="1:8" x14ac:dyDescent="0.2">
      <c r="A17" t="s">
        <v>218</v>
      </c>
      <c r="B17" t="s">
        <v>219</v>
      </c>
      <c r="C17">
        <v>78.125</v>
      </c>
      <c r="D17" s="5">
        <v>2.8599999999999998E-48</v>
      </c>
      <c r="E17" t="s">
        <v>327</v>
      </c>
      <c r="F17" t="s">
        <v>200</v>
      </c>
      <c r="G17" t="s">
        <v>201</v>
      </c>
      <c r="H17" t="s">
        <v>296</v>
      </c>
    </row>
    <row r="18" spans="1:8" x14ac:dyDescent="0.2">
      <c r="A18" t="s">
        <v>122</v>
      </c>
      <c r="B18" t="s">
        <v>123</v>
      </c>
      <c r="C18">
        <v>78.03</v>
      </c>
      <c r="D18" s="5">
        <v>2.1299999999999999E-66</v>
      </c>
      <c r="E18" s="1" t="s">
        <v>182</v>
      </c>
      <c r="F18" t="s">
        <v>200</v>
      </c>
      <c r="G18" t="s">
        <v>201</v>
      </c>
      <c r="H18" t="s">
        <v>296</v>
      </c>
    </row>
    <row r="19" spans="1:8" x14ac:dyDescent="0.2">
      <c r="A19" t="s">
        <v>354</v>
      </c>
      <c r="B19" t="s">
        <v>355</v>
      </c>
      <c r="C19">
        <v>74.204999999999998</v>
      </c>
      <c r="D19" s="5">
        <v>1.3600000000000001E-150</v>
      </c>
      <c r="E19" t="s">
        <v>409</v>
      </c>
      <c r="F19" t="s">
        <v>200</v>
      </c>
      <c r="G19" t="s">
        <v>201</v>
      </c>
      <c r="H19" t="s">
        <v>296</v>
      </c>
    </row>
    <row r="20" spans="1:8" x14ac:dyDescent="0.2">
      <c r="A20" t="s">
        <v>377</v>
      </c>
      <c r="B20" t="s">
        <v>355</v>
      </c>
      <c r="C20">
        <v>73.498000000000005</v>
      </c>
      <c r="D20" s="5">
        <v>5.1100000000000002E-149</v>
      </c>
      <c r="E20" t="s">
        <v>409</v>
      </c>
      <c r="F20" t="s">
        <v>200</v>
      </c>
      <c r="G20" t="s">
        <v>201</v>
      </c>
      <c r="H20" t="s">
        <v>296</v>
      </c>
    </row>
  </sheetData>
  <autoFilter ref="A1:H20" xr:uid="{DF91E8F6-D1AD-4B4F-A520-10976672578D}">
    <sortState xmlns:xlrd2="http://schemas.microsoft.com/office/spreadsheetml/2017/richdata2" ref="A2:H20">
      <sortCondition ref="B1:B20"/>
    </sortState>
  </autoFilter>
  <conditionalFormatting sqref="A2:A20">
    <cfRule type="duplicateValues" dxfId="4" priority="1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E8210-5830-DA44-995D-6FE87A01D4A8}">
  <dimension ref="A1:H5"/>
  <sheetViews>
    <sheetView workbookViewId="0">
      <selection activeCell="A12" sqref="A12"/>
    </sheetView>
  </sheetViews>
  <sheetFormatPr baseColWidth="10" defaultRowHeight="16" x14ac:dyDescent="0.2"/>
  <cols>
    <col min="1" max="1" width="46.6640625" bestFit="1" customWidth="1"/>
  </cols>
  <sheetData>
    <row r="1" spans="1:8" x14ac:dyDescent="0.2">
      <c r="A1" s="1" t="s">
        <v>133</v>
      </c>
      <c r="B1" s="1" t="s">
        <v>134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297</v>
      </c>
    </row>
    <row r="2" spans="1:8" x14ac:dyDescent="0.2">
      <c r="A2" t="s">
        <v>392</v>
      </c>
      <c r="B2" t="s">
        <v>393</v>
      </c>
      <c r="C2">
        <v>84.210999999999999</v>
      </c>
      <c r="D2" s="5">
        <v>1.05E-36</v>
      </c>
      <c r="E2" t="s">
        <v>400</v>
      </c>
      <c r="F2" t="s">
        <v>401</v>
      </c>
      <c r="G2" t="s">
        <v>402</v>
      </c>
      <c r="H2" t="s">
        <v>397</v>
      </c>
    </row>
    <row r="3" spans="1:8" x14ac:dyDescent="0.2">
      <c r="A3" t="s">
        <v>374</v>
      </c>
      <c r="B3" t="s">
        <v>375</v>
      </c>
      <c r="C3">
        <v>98.649000000000001</v>
      </c>
      <c r="D3" s="5">
        <v>1.0399999999999999E-43</v>
      </c>
      <c r="E3" t="s">
        <v>415</v>
      </c>
      <c r="F3" t="s">
        <v>3</v>
      </c>
      <c r="G3" t="s">
        <v>4</v>
      </c>
      <c r="H3" t="s">
        <v>397</v>
      </c>
    </row>
    <row r="4" spans="1:8" x14ac:dyDescent="0.2">
      <c r="A4" t="s">
        <v>380</v>
      </c>
      <c r="B4" t="s">
        <v>381</v>
      </c>
      <c r="C4">
        <v>100</v>
      </c>
      <c r="D4" s="5">
        <v>1.2699999999999999E-37</v>
      </c>
      <c r="E4" t="s">
        <v>396</v>
      </c>
      <c r="F4" t="s">
        <v>320</v>
      </c>
      <c r="G4" t="s">
        <v>321</v>
      </c>
      <c r="H4" t="s">
        <v>397</v>
      </c>
    </row>
    <row r="5" spans="1:8" x14ac:dyDescent="0.2">
      <c r="A5" t="s">
        <v>349</v>
      </c>
      <c r="B5" t="s">
        <v>350</v>
      </c>
      <c r="C5">
        <v>88.06</v>
      </c>
      <c r="D5" s="5">
        <v>3.4599999999999998E-24</v>
      </c>
      <c r="E5" t="s">
        <v>411</v>
      </c>
      <c r="F5" t="s">
        <v>162</v>
      </c>
      <c r="G5" t="s">
        <v>294</v>
      </c>
      <c r="H5" t="s">
        <v>397</v>
      </c>
    </row>
  </sheetData>
  <conditionalFormatting sqref="A2:A5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563DB-B417-3444-8AAD-D4BD87B62934}">
  <dimension ref="A1:I28"/>
  <sheetViews>
    <sheetView tabSelected="1" zoomScale="162" workbookViewId="0">
      <selection activeCell="C35" sqref="C35"/>
    </sheetView>
  </sheetViews>
  <sheetFormatPr baseColWidth="10" defaultRowHeight="16" x14ac:dyDescent="0.2"/>
  <cols>
    <col min="1" max="1" width="46.6640625" bestFit="1" customWidth="1"/>
    <col min="2" max="2" width="11.33203125" bestFit="1" customWidth="1"/>
  </cols>
  <sheetData>
    <row r="1" spans="1:9" x14ac:dyDescent="0.2">
      <c r="A1" s="1" t="s">
        <v>133</v>
      </c>
      <c r="B1" s="1" t="s">
        <v>134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297</v>
      </c>
    </row>
    <row r="2" spans="1:9" s="1" customFormat="1" x14ac:dyDescent="0.2">
      <c r="A2" t="s">
        <v>425</v>
      </c>
      <c r="B2" t="s">
        <v>428</v>
      </c>
      <c r="C2">
        <v>73.134</v>
      </c>
      <c r="D2">
        <v>0</v>
      </c>
      <c r="E2" t="s">
        <v>406</v>
      </c>
      <c r="F2" t="s">
        <v>291</v>
      </c>
      <c r="G2" t="s">
        <v>142</v>
      </c>
      <c r="H2" t="s">
        <v>199</v>
      </c>
      <c r="I2"/>
    </row>
    <row r="3" spans="1:9" s="1" customFormat="1" x14ac:dyDescent="0.2">
      <c r="A3" t="s">
        <v>343</v>
      </c>
      <c r="B3" t="s">
        <v>344</v>
      </c>
      <c r="C3">
        <v>80.320999999999998</v>
      </c>
      <c r="D3" s="5">
        <v>1.91E-149</v>
      </c>
      <c r="E3" t="s">
        <v>197</v>
      </c>
      <c r="F3" t="s">
        <v>200</v>
      </c>
      <c r="G3" t="s">
        <v>201</v>
      </c>
      <c r="H3" t="s">
        <v>199</v>
      </c>
      <c r="I3"/>
    </row>
    <row r="4" spans="1:9" x14ac:dyDescent="0.2">
      <c r="A4" t="s">
        <v>345</v>
      </c>
      <c r="B4" t="s">
        <v>346</v>
      </c>
      <c r="C4">
        <v>91.756</v>
      </c>
      <c r="D4">
        <v>0</v>
      </c>
      <c r="E4" t="s">
        <v>197</v>
      </c>
      <c r="F4" t="s">
        <v>147</v>
      </c>
      <c r="G4" t="s">
        <v>198</v>
      </c>
      <c r="H4" t="s">
        <v>199</v>
      </c>
    </row>
    <row r="5" spans="1:9" x14ac:dyDescent="0.2">
      <c r="A5" t="s">
        <v>44</v>
      </c>
      <c r="B5" t="s">
        <v>45</v>
      </c>
      <c r="C5">
        <v>99.415000000000006</v>
      </c>
      <c r="D5" s="5">
        <v>5.3899999999999997E-124</v>
      </c>
      <c r="E5" s="1" t="s">
        <v>197</v>
      </c>
      <c r="F5" s="1" t="s">
        <v>147</v>
      </c>
      <c r="G5" s="1" t="s">
        <v>198</v>
      </c>
      <c r="H5" s="1" t="s">
        <v>199</v>
      </c>
    </row>
    <row r="6" spans="1:9" x14ac:dyDescent="0.2">
      <c r="A6" t="s">
        <v>347</v>
      </c>
      <c r="B6" t="s">
        <v>348</v>
      </c>
      <c r="C6">
        <v>78.182000000000002</v>
      </c>
      <c r="D6" s="5">
        <v>2.2500000000000001E-81</v>
      </c>
      <c r="E6" t="s">
        <v>197</v>
      </c>
      <c r="F6" t="s">
        <v>200</v>
      </c>
      <c r="G6" t="s">
        <v>201</v>
      </c>
      <c r="H6" t="s">
        <v>199</v>
      </c>
    </row>
    <row r="7" spans="1:9" x14ac:dyDescent="0.2">
      <c r="A7" t="s">
        <v>351</v>
      </c>
      <c r="B7" t="s">
        <v>352</v>
      </c>
      <c r="C7">
        <v>61.811</v>
      </c>
      <c r="D7" s="5">
        <v>1.0699999999999999E-105</v>
      </c>
      <c r="E7" t="s">
        <v>406</v>
      </c>
      <c r="F7" t="s">
        <v>291</v>
      </c>
      <c r="G7" t="s">
        <v>142</v>
      </c>
      <c r="H7" t="s">
        <v>199</v>
      </c>
    </row>
    <row r="8" spans="1:9" x14ac:dyDescent="0.2">
      <c r="A8" t="s">
        <v>353</v>
      </c>
      <c r="B8" t="s">
        <v>352</v>
      </c>
      <c r="C8">
        <v>62.204999999999998</v>
      </c>
      <c r="D8" s="5">
        <v>2.2399999999999999E-106</v>
      </c>
      <c r="E8" t="s">
        <v>406</v>
      </c>
      <c r="F8" t="s">
        <v>291</v>
      </c>
      <c r="G8" t="s">
        <v>142</v>
      </c>
      <c r="H8" t="s">
        <v>199</v>
      </c>
    </row>
    <row r="9" spans="1:9" x14ac:dyDescent="0.2">
      <c r="A9" t="s">
        <v>424</v>
      </c>
      <c r="B9" t="s">
        <v>428</v>
      </c>
      <c r="C9">
        <v>74.873999999999995</v>
      </c>
      <c r="D9">
        <v>0</v>
      </c>
      <c r="E9" t="s">
        <v>406</v>
      </c>
      <c r="F9" t="s">
        <v>291</v>
      </c>
      <c r="G9" t="s">
        <v>142</v>
      </c>
      <c r="H9" t="s">
        <v>199</v>
      </c>
    </row>
    <row r="10" spans="1:9" x14ac:dyDescent="0.2">
      <c r="A10" t="s">
        <v>356</v>
      </c>
      <c r="B10" t="s">
        <v>357</v>
      </c>
      <c r="C10">
        <v>84.183999999999997</v>
      </c>
      <c r="D10" s="5">
        <v>3.13E-118</v>
      </c>
      <c r="E10" t="s">
        <v>197</v>
      </c>
      <c r="F10" t="s">
        <v>147</v>
      </c>
      <c r="G10" t="s">
        <v>198</v>
      </c>
      <c r="H10" t="s">
        <v>199</v>
      </c>
    </row>
    <row r="11" spans="1:9" x14ac:dyDescent="0.2">
      <c r="A11" t="s">
        <v>358</v>
      </c>
      <c r="B11" t="s">
        <v>357</v>
      </c>
      <c r="C11">
        <v>88.317999999999998</v>
      </c>
      <c r="D11" s="5">
        <v>1.4199999999999999E-135</v>
      </c>
      <c r="E11" t="s">
        <v>197</v>
      </c>
      <c r="F11" t="s">
        <v>147</v>
      </c>
      <c r="G11" t="s">
        <v>198</v>
      </c>
      <c r="H11" t="s">
        <v>199</v>
      </c>
    </row>
    <row r="12" spans="1:9" x14ac:dyDescent="0.2">
      <c r="A12" t="s">
        <v>359</v>
      </c>
      <c r="B12" t="s">
        <v>357</v>
      </c>
      <c r="C12">
        <v>83.644999999999996</v>
      </c>
      <c r="D12" s="5">
        <v>1.6300000000000001E-126</v>
      </c>
      <c r="E12" t="s">
        <v>197</v>
      </c>
      <c r="F12" t="s">
        <v>147</v>
      </c>
      <c r="G12" t="s">
        <v>198</v>
      </c>
      <c r="H12" t="s">
        <v>199</v>
      </c>
    </row>
    <row r="13" spans="1:9" x14ac:dyDescent="0.2">
      <c r="A13" t="s">
        <v>360</v>
      </c>
      <c r="B13" t="s">
        <v>357</v>
      </c>
      <c r="C13">
        <v>86.915999999999997</v>
      </c>
      <c r="D13" s="5">
        <v>7.5500000000000003E-134</v>
      </c>
      <c r="E13" t="s">
        <v>197</v>
      </c>
      <c r="F13" t="s">
        <v>147</v>
      </c>
      <c r="G13" t="s">
        <v>198</v>
      </c>
      <c r="H13" t="s">
        <v>199</v>
      </c>
    </row>
    <row r="14" spans="1:9" x14ac:dyDescent="0.2">
      <c r="A14" t="s">
        <v>361</v>
      </c>
      <c r="B14" t="s">
        <v>357</v>
      </c>
      <c r="C14">
        <v>84.049000000000007</v>
      </c>
      <c r="D14" s="5">
        <v>2.5000000000000001E-92</v>
      </c>
      <c r="E14" t="s">
        <v>197</v>
      </c>
      <c r="F14" t="s">
        <v>147</v>
      </c>
      <c r="G14" t="s">
        <v>198</v>
      </c>
      <c r="H14" t="s">
        <v>199</v>
      </c>
    </row>
    <row r="15" spans="1:9" x14ac:dyDescent="0.2">
      <c r="A15" t="s">
        <v>362</v>
      </c>
      <c r="B15" t="s">
        <v>357</v>
      </c>
      <c r="C15">
        <v>83.695999999999998</v>
      </c>
      <c r="D15" s="5">
        <v>2.2799999999999999E-108</v>
      </c>
      <c r="E15" t="s">
        <v>197</v>
      </c>
      <c r="F15" t="s">
        <v>147</v>
      </c>
      <c r="G15" t="s">
        <v>198</v>
      </c>
      <c r="H15" t="s">
        <v>199</v>
      </c>
    </row>
    <row r="16" spans="1:9" x14ac:dyDescent="0.2">
      <c r="A16" t="s">
        <v>426</v>
      </c>
      <c r="B16" t="s">
        <v>428</v>
      </c>
      <c r="C16">
        <v>59.305</v>
      </c>
      <c r="D16" s="5">
        <v>6.1500000000000003E-165</v>
      </c>
      <c r="E16" t="s">
        <v>406</v>
      </c>
      <c r="F16" t="s">
        <v>291</v>
      </c>
      <c r="G16" t="s">
        <v>142</v>
      </c>
      <c r="H16" t="s">
        <v>199</v>
      </c>
    </row>
    <row r="17" spans="1:8" x14ac:dyDescent="0.2">
      <c r="A17" t="s">
        <v>420</v>
      </c>
      <c r="B17" t="s">
        <v>429</v>
      </c>
      <c r="C17">
        <v>96.828999999999994</v>
      </c>
      <c r="D17">
        <v>0</v>
      </c>
      <c r="E17" t="s">
        <v>427</v>
      </c>
      <c r="F17" t="s">
        <v>291</v>
      </c>
      <c r="G17" t="s">
        <v>142</v>
      </c>
      <c r="H17" t="s">
        <v>199</v>
      </c>
    </row>
    <row r="18" spans="1:8" x14ac:dyDescent="0.2">
      <c r="A18" t="s">
        <v>419</v>
      </c>
      <c r="B18" t="s">
        <v>429</v>
      </c>
      <c r="C18">
        <v>96.340999999999994</v>
      </c>
      <c r="D18">
        <v>0</v>
      </c>
      <c r="E18" t="s">
        <v>427</v>
      </c>
      <c r="F18" t="s">
        <v>291</v>
      </c>
      <c r="G18" t="s">
        <v>142</v>
      </c>
      <c r="H18" t="s">
        <v>199</v>
      </c>
    </row>
    <row r="19" spans="1:8" x14ac:dyDescent="0.2">
      <c r="A19" t="s">
        <v>376</v>
      </c>
      <c r="B19" t="s">
        <v>344</v>
      </c>
      <c r="C19">
        <v>83.929000000000002</v>
      </c>
      <c r="D19" s="5">
        <v>1.2400000000000001E-101</v>
      </c>
      <c r="E19" t="s">
        <v>197</v>
      </c>
      <c r="F19" t="s">
        <v>200</v>
      </c>
      <c r="G19" t="s">
        <v>201</v>
      </c>
      <c r="H19" t="s">
        <v>199</v>
      </c>
    </row>
    <row r="20" spans="1:8" x14ac:dyDescent="0.2">
      <c r="A20" t="s">
        <v>109</v>
      </c>
      <c r="B20" t="s">
        <v>45</v>
      </c>
      <c r="C20">
        <v>98.876000000000005</v>
      </c>
      <c r="D20" s="5">
        <v>7.3700000000000004E-129</v>
      </c>
      <c r="E20" s="1" t="s">
        <v>197</v>
      </c>
      <c r="F20" s="1" t="s">
        <v>147</v>
      </c>
      <c r="G20" s="1" t="s">
        <v>198</v>
      </c>
      <c r="H20" s="1" t="s">
        <v>199</v>
      </c>
    </row>
    <row r="21" spans="1:8" x14ac:dyDescent="0.2">
      <c r="A21" t="s">
        <v>422</v>
      </c>
      <c r="B21" t="s">
        <v>430</v>
      </c>
      <c r="C21">
        <v>50.713999999999999</v>
      </c>
      <c r="D21" s="5">
        <v>1.44E-101</v>
      </c>
      <c r="E21" t="s">
        <v>431</v>
      </c>
      <c r="F21" t="s">
        <v>432</v>
      </c>
      <c r="G21" t="s">
        <v>433</v>
      </c>
      <c r="H21" t="s">
        <v>199</v>
      </c>
    </row>
    <row r="22" spans="1:8" x14ac:dyDescent="0.2">
      <c r="A22" t="s">
        <v>421</v>
      </c>
      <c r="B22" t="s">
        <v>430</v>
      </c>
      <c r="C22">
        <v>50.713999999999999</v>
      </c>
      <c r="D22" s="5">
        <v>1.4599999999999999E-101</v>
      </c>
      <c r="E22" t="s">
        <v>431</v>
      </c>
      <c r="F22" t="s">
        <v>432</v>
      </c>
      <c r="G22" t="s">
        <v>433</v>
      </c>
      <c r="H22" t="s">
        <v>199</v>
      </c>
    </row>
    <row r="23" spans="1:8" x14ac:dyDescent="0.2">
      <c r="A23" t="s">
        <v>384</v>
      </c>
      <c r="B23" t="s">
        <v>385</v>
      </c>
      <c r="C23">
        <v>80.753</v>
      </c>
      <c r="D23" s="5">
        <v>7.1099999999999997E-144</v>
      </c>
      <c r="E23" t="s">
        <v>407</v>
      </c>
      <c r="F23" t="s">
        <v>155</v>
      </c>
      <c r="G23" t="s">
        <v>408</v>
      </c>
      <c r="H23" t="s">
        <v>199</v>
      </c>
    </row>
    <row r="24" spans="1:8" x14ac:dyDescent="0.2">
      <c r="A24" t="s">
        <v>386</v>
      </c>
      <c r="B24" t="s">
        <v>387</v>
      </c>
      <c r="C24">
        <v>84.653000000000006</v>
      </c>
      <c r="D24" s="5">
        <v>3.1599999999999999E-124</v>
      </c>
      <c r="E24" t="s">
        <v>407</v>
      </c>
      <c r="F24" t="s">
        <v>155</v>
      </c>
      <c r="G24" t="s">
        <v>408</v>
      </c>
      <c r="H24" t="s">
        <v>199</v>
      </c>
    </row>
    <row r="25" spans="1:8" x14ac:dyDescent="0.2">
      <c r="A25" t="s">
        <v>388</v>
      </c>
      <c r="B25" t="s">
        <v>389</v>
      </c>
      <c r="C25">
        <v>98.064999999999998</v>
      </c>
      <c r="D25" s="5">
        <v>4.7300000000000002E-108</v>
      </c>
      <c r="E25" t="s">
        <v>197</v>
      </c>
      <c r="F25" t="s">
        <v>147</v>
      </c>
      <c r="G25" t="s">
        <v>198</v>
      </c>
      <c r="H25" t="s">
        <v>199</v>
      </c>
    </row>
    <row r="26" spans="1:8" x14ac:dyDescent="0.2">
      <c r="A26" t="s">
        <v>390</v>
      </c>
      <c r="B26" t="s">
        <v>391</v>
      </c>
      <c r="C26">
        <v>92.605999999999995</v>
      </c>
      <c r="D26">
        <v>0</v>
      </c>
      <c r="E26" t="s">
        <v>399</v>
      </c>
      <c r="F26" t="s">
        <v>200</v>
      </c>
      <c r="G26" t="s">
        <v>201</v>
      </c>
      <c r="H26" t="s">
        <v>199</v>
      </c>
    </row>
    <row r="27" spans="1:8" x14ac:dyDescent="0.2">
      <c r="A27" t="s">
        <v>423</v>
      </c>
      <c r="B27" t="s">
        <v>430</v>
      </c>
      <c r="C27">
        <v>50.713999999999999</v>
      </c>
      <c r="D27" s="5">
        <v>2.2699999999999999E-101</v>
      </c>
      <c r="E27" t="s">
        <v>431</v>
      </c>
      <c r="F27" t="s">
        <v>432</v>
      </c>
      <c r="G27" t="s">
        <v>433</v>
      </c>
      <c r="H27" t="s">
        <v>199</v>
      </c>
    </row>
    <row r="28" spans="1:8" x14ac:dyDescent="0.2">
      <c r="A28" t="s">
        <v>288</v>
      </c>
      <c r="B28" t="s">
        <v>289</v>
      </c>
      <c r="C28">
        <v>100</v>
      </c>
      <c r="D28" s="5">
        <v>1.1499999999999999E-99</v>
      </c>
      <c r="E28" t="s">
        <v>197</v>
      </c>
      <c r="F28" t="s">
        <v>147</v>
      </c>
      <c r="G28" t="s">
        <v>198</v>
      </c>
      <c r="H28" t="s">
        <v>199</v>
      </c>
    </row>
  </sheetData>
  <autoFilter ref="A1:H28" xr:uid="{735563DB-B417-3444-8AAD-D4BD87B62934}">
    <sortState xmlns:xlrd2="http://schemas.microsoft.com/office/spreadsheetml/2017/richdata2" ref="A2:H35">
      <sortCondition ref="A1:A35"/>
    </sortState>
  </autoFilter>
  <conditionalFormatting sqref="A2:A28">
    <cfRule type="duplicateValues" dxfId="2" priority="38"/>
  </conditionalFormatting>
  <conditionalFormatting sqref="A5:A14">
    <cfRule type="duplicateValues" dxfId="1" priority="34"/>
  </conditionalFormatting>
  <conditionalFormatting sqref="A15:A28">
    <cfRule type="duplicateValues" dxfId="0" priority="3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aTx</vt:lpstr>
      <vt:lpstr>KTx</vt:lpstr>
      <vt:lpstr>ClTx</vt:lpstr>
      <vt:lpstr>VenomPeptide</vt:lpstr>
      <vt:lpstr>AMP</vt:lpstr>
      <vt:lpstr>Enzy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onymous</cp:lastModifiedBy>
  <dcterms:created xsi:type="dcterms:W3CDTF">2025-03-18T17:19:55Z</dcterms:created>
  <dcterms:modified xsi:type="dcterms:W3CDTF">2025-03-28T14:57:13Z</dcterms:modified>
</cp:coreProperties>
</file>